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_2b" sheetId="1" state="visible" r:id="rId2"/>
    <sheet name="fig_2c" sheetId="2" state="visible" r:id="rId3"/>
    <sheet name="fig_2d_annotation" sheetId="3" state="visible" r:id="rId4"/>
    <sheet name="fig_2d_mtx" sheetId="4" state="visible" r:id="rId5"/>
    <sheet name="fig_2e" sheetId="5" state="visible" r:id="rId6"/>
    <sheet name="fig_2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2" uniqueCount="1253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Signaling Pathway</t>
  </si>
  <si>
    <t xml:space="preserve">ARAF,BAMBI,CCDC88A,CEBPB,COL1A1,CREBBP,FNBP1,FZD4,GLI1,GLI2,HNF1A,IL1A,IL1R1,IL1RAP,IL33,KLF9,MAPK12,NFKB1,NOX1,PGF,PIK3CD,PLCG2,PRKAG2,PRKAR1B,PRKCA,RHOD,RHOF,RHOQ,RHOV,RND1,RND3,SERPINE1,SNAI1,TGFB2,TLR4,TNFRSF1B,WNT4,WNT7B</t>
  </si>
  <si>
    <t xml:space="preserve">HMGB1 Signaling</t>
  </si>
  <si>
    <t xml:space="preserve">CLCF1,FNBP1,IL15,IL1A,IL1R1,IL33,KAT6B,MAPK12,NFKB1,PIK3CD,RHOD,RHOF,RHOQ,RHOV,RND1,RND3,SERPINE1,TGFB2,TLR4,TNFRSF1B,TNFSF9</t>
  </si>
  <si>
    <t xml:space="preserve">Osteoarthritis Pathway</t>
  </si>
  <si>
    <t xml:space="preserve">CASP9,CEBPB,CREBBP,DKK1,EPAS1,FN1,FZD4,GLI1,GLI2,HNF1A,IHH,IL1R1,IL1RAP,NFKB1,PGF,PPARGC1A,PRKAB2,PRKAG2,RUNX2,SDC4,SPHK1,TLR4,TNFRSF1B</t>
  </si>
  <si>
    <t xml:space="preserve">Hepatic Cholestasis</t>
  </si>
  <si>
    <t xml:space="preserve">ADCY9,CD14,CLCF1,HNF1A,IL15,IL1A,IL1R1,IL1RAP,IL33,MAP4K2,MAPK12,NFKB1,PPRC1,PRKAG2,PRKAR1B,PRKCA,TGFB2,TLR4,TNFRSF1B,TNFSF9</t>
  </si>
  <si>
    <t xml:space="preserve">Endocannabinoid Cancer Inhibition Pathway</t>
  </si>
  <si>
    <t xml:space="preserve">ADCY9,AKT1S1,ATF3,CASP9,CCND3,CDKN1A,CREBBP,DDIT3,GNAL,HNF1A,NSMAF,PGF,PIK3CD,PRKAB2,PRKAG2,PRKAR1B,SMPD1</t>
  </si>
  <si>
    <t xml:space="preserve">Pyrimidine Ribonucleotides De Novo Biosynthesis</t>
  </si>
  <si>
    <t xml:space="preserve">AK1,AK7,CAD,CTPS1,ENTPD1,ENTPD2,NUDT15,PCK1</t>
  </si>
  <si>
    <t xml:space="preserve">Hepatic Fibrosis / Hepatic Stellate Cell Activation</t>
  </si>
  <si>
    <t xml:space="preserve">BAMBI,CD14,COL1A1,COL6A1,CSF1,CYP2E1,FN1,IFNAR2,IL10RA,IL1A,IL1R1,IL1RAP,NFKB1,PGF,SERPINE1,TGFB2,TIMP2,TLR4,TNFRSF1B</t>
  </si>
  <si>
    <t xml:space="preserve">Molecular Mechanisms of Cancer</t>
  </si>
  <si>
    <t xml:space="preserve">ADCY9,BAK1,BIRC3,BMP8B,CASP9,CCND3,CDKN1A,CDKN2B,CDKN2D,CREBBP,FNBP1,FZD4,GLI1,GNAL,IHH,JAK3,MAPK12,NFKB1,PIK3CD,PLCB2,PRKAG2,PRKAR1B,PRKCA,RHOD,RHOF,RHOQ,RHOV,RND1,RND3,TGFB2,TP53,WNT4,WNT7B</t>
  </si>
  <si>
    <t xml:space="preserve">Sphingosine-1-phosphate Signaling</t>
  </si>
  <si>
    <t xml:space="preserve">ADCY9,CASP9,FNBP1,PIK3CD,PLCB2,PLCG2,RHOD,RHOF,RHOQ,RHOV,RND1,RND3,SMPD1,SPHK1</t>
  </si>
  <si>
    <t xml:space="preserve">AMPK Signaling</t>
  </si>
  <si>
    <t xml:space="preserve">ACACB,ADRA2A,ADRB1,ADRB2,AK1,AK7,AKT1S1,CDKN1A,CREBBP,DPF1,EPM2A,MAPK12,PFKFB3,PIK3CD,PPARGC1A,PPM1K,PRKAB2,PRKAG2,PRKAR1B,SLC2A4,SMARCD3</t>
  </si>
  <si>
    <t xml:space="preserve">Colorectal Cancer Metastasis Signaling</t>
  </si>
  <si>
    <t xml:space="preserve">ADCY9,CASP9,FNBP1,FZD4,HNF1A,JAK3,MAPK12,MMP24,NFKB1,PGF,PIK3CD,PRKAG2,PRKAR1B,RHOD,RHOF,RHOQ,RHOV,RND1,RND3,TGFB2,TLR4,TP53,WNT4,WNT7B</t>
  </si>
  <si>
    <t xml:space="preserve">Phagosome Formation</t>
  </si>
  <si>
    <t xml:space="preserve">C5AR1,FN1,FNBP1,PIK3CD,PLCB2,PLCG2,PRKCA,RHOD,RHOF,RHOQ,RHOV,RND1,RND3,TLR4</t>
  </si>
  <si>
    <t xml:space="preserve">Tec Kinase Signaling</t>
  </si>
  <si>
    <t xml:space="preserve">FNBP1,GNAL,JAK3,MAPK12,NFKB1,PIK3CD,PLCG2,PRKCA,RHOD,RHOF,RHOQ,RHOV,RND1,RND3,TLR4,TNFRSF10B,VAV1</t>
  </si>
  <si>
    <t xml:space="preserve">Semaphorin Signaling in Neurons</t>
  </si>
  <si>
    <t xml:space="preserve">DPYSL3,FNBP1,PLXNB1,RHOD,RHOF,RHOQ,RHOV,RND1,RND3</t>
  </si>
  <si>
    <t xml:space="preserve">Myc Mediated Apoptosis Signaling</t>
  </si>
  <si>
    <t xml:space="preserve">ADRB1,ADRB2,CASP9,CREBBP,NFKB1,PRKAG2,PRKAR1B,TNFRSF1B,TP53</t>
  </si>
  <si>
    <t xml:space="preserve">Germ Cell-Sertoli Cell Junction Signaling</t>
  </si>
  <si>
    <t xml:space="preserve">FNBP1,KEAP1,MAP3K12,MAPK12,PIK3CD,RAB8B,RHOD,RHOF,RHOQ,RHOV,RND1,RND3,SORBS1,TGFB2,TUBA1B,TUBB2B,TUBB4A</t>
  </si>
  <si>
    <t xml:space="preserve">Pyrimidine Ribonucleotides Interconversion</t>
  </si>
  <si>
    <t xml:space="preserve">AK1,AK7,CTPS1,ENTPD1,ENTPD2,NUDT15,PCK1</t>
  </si>
  <si>
    <t xml:space="preserve">Cardiac Hypertrophy Signaling</t>
  </si>
  <si>
    <t xml:space="preserve">ADCY9,ADRA2A,ADRB1,ADRB2,CREBBP,FNBP1,GNAL,MAP3K12,MAPK12,PIK3CD,PLCB2,PLCG2,PRKAG2,PRKAR1B,RHOD,RHOF,RHOQ,RHOV,RND1,RND3,TGFB2</t>
  </si>
  <si>
    <t xml:space="preserve">Sumoylation Pathway</t>
  </si>
  <si>
    <t xml:space="preserve">CBX4,CREBBP,FNBP1,MAPK12,MYB,NFKB1,RHOD,RHOF,RHOQ,RHOV,RND1,RND3,TP53</t>
  </si>
  <si>
    <t xml:space="preserve">Role of Osteoblasts, Osteoclasts and Chondrocytes in Rheumatoid Arthritis</t>
  </si>
  <si>
    <t xml:space="preserve">APC2,BIRC3,BMP8B,CASP9,COL1A1,CSF1,CTSK,DKK1,FZD4,HNF1A,IL1A,IL1R1,IL1RAP,IL33,MAPK12,NFKB1,PIK3CD,RUNX2,TNFRSF1B,WNT4,WNT7B</t>
  </si>
  <si>
    <t xml:space="preserve">IL-10 Signaling</t>
  </si>
  <si>
    <t xml:space="preserve">BLVRA,CD14,HMOX1,IL10RA,IL1A,IL1R1,IL1RAP,IL33,MAPK12,NFKB1</t>
  </si>
  <si>
    <t xml:space="preserve">eNOS Signaling</t>
  </si>
  <si>
    <t xml:space="preserve">ADCY9,AQP1,AQP7,CASP9,CNGA1,HSPA2,HSPA5,LPAR5,PGF,PIK3CD,PLCG2,PRKAB2,PRKAG2,PRKAR1B,PRKCA</t>
  </si>
  <si>
    <t xml:space="preserve">p38 MAPK Signaling</t>
  </si>
  <si>
    <t xml:space="preserve">CREBBP,DDIT3,DUSP10,IL1A,IL1R1,IL1RAP,IL33,MAPK12,PLA2G2F,RPS6KA2,TGFB2,TNFRSF1B,TP53</t>
  </si>
  <si>
    <t xml:space="preserve">Glioma Invasiveness Signaling</t>
  </si>
  <si>
    <t xml:space="preserve">FNBP1,PIK3CD,RHOD,RHOF,RHOQ,RHOV,RND1,RND3,TIMP2,TIMP4</t>
  </si>
  <si>
    <t xml:space="preserve">Type II Diabetes Mellitus Signaling</t>
  </si>
  <si>
    <t xml:space="preserve">CACNA2D2,CEBPB,MAPK12,NFKB1,NSMAF,PDX1,PIK3CD,PRKAB2,PRKAG2,PRKCA,SLC27A1,SLC2A4,SMPD1,TNFRSF1B</t>
  </si>
  <si>
    <t xml:space="preserve">Production of Nitric Oxide and Reactive Oxygen Species in Macrophages</t>
  </si>
  <si>
    <t xml:space="preserve">APOD,CREBBP,FNBP1,JAK3,MAP3K12,MAPK12,NFKB1,PIK3CD,PLCG2,PRKCA,RHOD,RHOF,RHOQ,RHOV,RND1,RND3,TLR4,TNFRSF1B</t>
  </si>
  <si>
    <t xml:space="preserve">Role of Macrophages, Fibroblasts and Endothelial Cells in Rheumatoid Arthritis</t>
  </si>
  <si>
    <t xml:space="preserve">APC2,C5AR1,CEBPB,CEBPD,CREBBP,CSF1,DKK1,FN1,FZD4,HNF1A,IL15,IL1A,IL1R1,IL1RAP,IL33,NFKB1,PGF,PIK3CD,PLCB2,PLCG2,PRKCA,TLR4,TNFRSF1B,WNT4,WNT7B</t>
  </si>
  <si>
    <t xml:space="preserve">Apelin Pancreas Signaling Pathway</t>
  </si>
  <si>
    <t xml:space="preserve">DDIT3,MAPK12,NFKB1,PIK3CD,PRKAB2,PRKAG2,PRKAR1B</t>
  </si>
  <si>
    <t xml:space="preserve">GADD45 Signaling</t>
  </si>
  <si>
    <t xml:space="preserve">CCND3,CDKN1A,GADD45A,GADD45B,TP53</t>
  </si>
  <si>
    <t xml:space="preserve">Antioxidant Action of Vitamin C</t>
  </si>
  <si>
    <t xml:space="preserve">GLRX,HMOX1,MAPK12,NFKB1,PLA2G2F,PLAAT4,PLB1,PLCB2,PLCG2,SLC23A2,SLC2A4</t>
  </si>
  <si>
    <t xml:space="preserve">PPARα/RXRα Activation</t>
  </si>
  <si>
    <t xml:space="preserve">ADCY9,CREBBP,GK,HELZ2,IL1R1,IL1RAP,NCOA3,NFKB1,PLCB2,PLCG2,PPARGC1A,PRKAB2,PRKAG2,PRKAR1B,PRKCA,SLC27A1,TGFB2</t>
  </si>
  <si>
    <t xml:space="preserve">Basal Cell Carcinoma Signaling</t>
  </si>
  <si>
    <t xml:space="preserve">APC2,BMP8B,FZD4,GLI1,GLI2,HNF1A,TP53,WNT4,WNT7B</t>
  </si>
  <si>
    <t xml:space="preserve">IL-8 Signaling</t>
  </si>
  <si>
    <t xml:space="preserve">ARAF,CCND3,CXCL1,FNBP1,HMOX1,MAPK12,NFKB1,NOX1,PGF,PIK3CD,PLCB2,PRKCA,RHOD,RHOF,RHOQ,RHOV,RND1,RND3</t>
  </si>
  <si>
    <t xml:space="preserve">LPS/IL-1 Mediated Inhibition of RXR Function</t>
  </si>
  <si>
    <t xml:space="preserve">ABCB9,ABCG1,ALAS1,ALDH16A1,ALDH1A3,ALDH3B2,CD14,CHST11,CHST4,HS3ST1,IL1A,IL1R1,IL1RAP,IL33,PPARGC1A,SLC27A1,TLR4,TNFRSF1B</t>
  </si>
  <si>
    <t xml:space="preserve">Axonal Guidance Signaling</t>
  </si>
  <si>
    <t xml:space="preserve">ADAMTS7,BAIAP2,BMP8B,EFNA1,EFNA3,EFNB2,FZD4,GLI1,GLI2,GNAL,MMP24,PGF,PIK3CD,PLCB2,PLCG2,PLXNB1,PRKAG2,PRKAR1B,PRKCA,RHOD,RND1,ROBO2,SEMA3F,SEMA4C,SEMA4F,SEMA6C,TUBA1B,TUBB2B,TUBB4A,UNC5A,WNT4,WNT7B</t>
  </si>
  <si>
    <t xml:space="preserve">Granzyme A Signaling</t>
  </si>
  <si>
    <t xml:space="preserve">CREBBP,H1-0,H1-10,H1-2</t>
  </si>
  <si>
    <t xml:space="preserve">Role of Pattern Recognition Receptors in Recognition of Bacteria and Viruses</t>
  </si>
  <si>
    <t xml:space="preserve">C5AR1,CLCF1,IL15,IL1A,IL33,IRF7,MAPK12,NFKB1,PIK3CD,PLCG2,PRKCA,TGFB2,TLR4,TNFSF9</t>
  </si>
  <si>
    <t xml:space="preserve">LXR/RXR Activation</t>
  </si>
  <si>
    <t xml:space="preserve">ABCG1,APOD,CD14,CYP51A1,IL1A,IL1R1,IL1RAP,IL33,MLXIPL,NFKB1,TLR4,TNFRSF1B</t>
  </si>
  <si>
    <t xml:space="preserve">Phototransduction Pathway</t>
  </si>
  <si>
    <t xml:space="preserve">CNGA1,PDE6D,PRKAG2,PRKAR1B,RGS9</t>
  </si>
  <si>
    <t xml:space="preserve">Apelin Cardiac Fibroblast Signaling Pathway</t>
  </si>
  <si>
    <t xml:space="preserve">PRKAB2,PRKAG2,SERPINE1,SPHK1,TGFB2</t>
  </si>
  <si>
    <t xml:space="preserve">MIF Regulation of Innate Immunity</t>
  </si>
  <si>
    <t xml:space="preserve">CD14,MAPK12,NFKB1,PLA2G2F,TLR4,TP53</t>
  </si>
  <si>
    <t xml:space="preserve">Pancreatic Adenocarcinoma Signaling</t>
  </si>
  <si>
    <t xml:space="preserve">CASP9,CDKN1A,CDKN2B,CYP2E1,HMOX1,JAK3,MAPK12,NFKB1,PGF,PIK3CD,TGFB2,TP53</t>
  </si>
  <si>
    <t xml:space="preserve">Corticotropin Releasing Hormone Signaling</t>
  </si>
  <si>
    <t xml:space="preserve">ADCY9,CACNA2D2,CREBBP,CTH,GLI1,GLI2,MAPK12,NR4A1,PLCG2,PRKAG2,PRKAR1B,PRKCA</t>
  </si>
  <si>
    <t xml:space="preserve">Aryl Hydrocarbon Receptor Signaling</t>
  </si>
  <si>
    <t xml:space="preserve">AHR,ALDH16A1,ALDH1A3,ALDH3B2,CCND3,CDKN1A,CYP1A1,IL1A,NCOA3,NFKB1,NQO2,TGFB2,TGM2,TP53</t>
  </si>
  <si>
    <t xml:space="preserve">Cholecystokinin/Gastrin-mediated Signaling</t>
  </si>
  <si>
    <t xml:space="preserve">FNBP1,IL1A,IL33,MAPK12,PLCB2,PRKCA,RHOD,RHOF,RHOQ,RHOV,RND1,RND3</t>
  </si>
  <si>
    <t xml:space="preserve">GPCR-Mediated Nutrient Sensing in Enteroendocrine Cells</t>
  </si>
  <si>
    <t xml:space="preserve">ADCY9,CACNA2D2,FFAR2,LPAR5,PLCB2,PLCG2,PRKAG2,PRKAR1B,PRKCA,TRPM5</t>
  </si>
  <si>
    <t xml:space="preserve">Glioblastoma Multiforme Signaling</t>
  </si>
  <si>
    <t xml:space="preserve">CDKN1A,FNBP1,FZD4,PIK3CD,PLCB2,PLCG2,RHOD,RHOF,RHOQ,RHOV,RND1,RND3,TP53,WNT4,WNT7B</t>
  </si>
  <si>
    <t xml:space="preserve">Pyrimidine Deoxyribonucleotides De Novo Biosynthesis I</t>
  </si>
  <si>
    <t xml:space="preserve">AK1,AK7,PCK1,TYMS</t>
  </si>
  <si>
    <t xml:space="preserve">Apelin Muscle Signaling Pathway</t>
  </si>
  <si>
    <t xml:space="preserve">PPARGC1A,PRKAB2,PRKAG2,SLC2A4</t>
  </si>
  <si>
    <t xml:space="preserve">Gαq Signaling</t>
  </si>
  <si>
    <t xml:space="preserve">EPM2A,FNBP1,HMOX1,NFKB1,PIK3CD,PLCB2,PLCG2,PRKCA,RHOD,RHOF,RHOQ,RHOV,RND1,RND3</t>
  </si>
  <si>
    <t xml:space="preserve">GPCR-Mediated Integration of Enteroendocrine Signaling Exemplified by an L Cell</t>
  </si>
  <si>
    <t xml:space="preserve">ADCY9,ADRB1,ADRB2,GIPR,PLCB2,PLCG2,PRKAG2,PRKAR1B</t>
  </si>
  <si>
    <t xml:space="preserve">Wnt/Ca+ pathway</t>
  </si>
  <si>
    <t xml:space="preserve">CREBBP,FZD4,NFKB1,PDE6D,PLCB2,PLCG2,PRKCA</t>
  </si>
  <si>
    <t xml:space="preserve">Adrenomedullin signaling pathway</t>
  </si>
  <si>
    <t xml:space="preserve">ADCY9,ARAF,CEBPB,CTH,IL1A,IL33,KCNN2,KCNN4,MAPK12,NFKB1,PIK3CD,PLCB2,PLCG2,PRKAG2,PRKAR1B</t>
  </si>
  <si>
    <t xml:space="preserve">PFKFB4 Signaling Pathway</t>
  </si>
  <si>
    <t xml:space="preserve">CREBBP,NCOA3,PRKAG2,PRKAR1B,TGFB2,TP53</t>
  </si>
  <si>
    <t xml:space="preserve">VDR/RXR Activation</t>
  </si>
  <si>
    <t xml:space="preserve">CD14,CDKN1A,CEBPB,GADD45A,HSD17B2,NCOA3,PRKCA,RUNX2,TGFB2</t>
  </si>
  <si>
    <t xml:space="preserve">Actin Nucleation by ARP-WASP Complex</t>
  </si>
  <si>
    <t xml:space="preserve">BAIAP2,FNBP1,RHOD,RHOF,RHOQ,RHOV,RND1,RND3</t>
  </si>
  <si>
    <t xml:space="preserve">Endothelin-1 Signaling</t>
  </si>
  <si>
    <t xml:space="preserve">ADCY9,ARAF,CASP9,GNAL,HMOX1,MAPK12,PIK3CD,PLA2G2F,PLAAT4,PLB1,PLCB2,PLCG2,PRKCA,PTGS1</t>
  </si>
  <si>
    <t xml:space="preserve">iNOS Signaling</t>
  </si>
  <si>
    <t xml:space="preserve">CD14,CREBBP,JAK3,MAPK12,NFKB1,TLR4</t>
  </si>
  <si>
    <t xml:space="preserve">IL-1 Signaling</t>
  </si>
  <si>
    <t xml:space="preserve">ADCY9,GNAL,IL1A,IL1R1,IL1RAP,MAPK12,NFKB1,PRKAG2,PRKAR1B</t>
  </si>
  <si>
    <t xml:space="preserve">White Adipose Tissue Browning Pathway</t>
  </si>
  <si>
    <t xml:space="preserve">ADCY9,CACNA2D2,CEBPB,CREBBP,LDHD,MAPK12,PPARGC1A,PRKAB2,PRKAG2,PRKAR1B</t>
  </si>
  <si>
    <t xml:space="preserve">Thrombin Signaling</t>
  </si>
  <si>
    <t xml:space="preserve">ADCY9,FNBP1,GATA2,GNAL,MAPK12,NFKB1,PIK3CD,PLCB2,PLCG2,PRKCA,RHOD,RHOF,RHOQ,RHOV,RND1,RND3</t>
  </si>
  <si>
    <t xml:space="preserve">Heme Degradation</t>
  </si>
  <si>
    <t xml:space="preserve">BLVRA,HMOX1</t>
  </si>
  <si>
    <t xml:space="preserve">α-tocopherol Degradation</t>
  </si>
  <si>
    <t xml:space="preserve">CYP4F12,CYP4F2</t>
  </si>
  <si>
    <t xml:space="preserve">ILK Signaling</t>
  </si>
  <si>
    <t xml:space="preserve">CREBBP,FN1,FNBP1,ITGB4,MAPK12,NFKB1,PGF,PIK3CD,RHOD,RHOF,RHOQ,RHOV,RND1,RND3,SNAI1</t>
  </si>
  <si>
    <t xml:space="preserve">Phospholipases</t>
  </si>
  <si>
    <t xml:space="preserve">HMOX1,PLA2G2F,PLAAT4,PLB1,PLCB2,PLCG2</t>
  </si>
  <si>
    <t xml:space="preserve">Cardiac Hypertrophy Signaling (Enhanced)</t>
  </si>
  <si>
    <t xml:space="preserve">ADCY9,ADRA2A,ADRB1,ADRB2,CLCF1,FZD4,GDPD1,IL10RA,IL11RA,IL15,IL17RD,IL1A,IL1R1,IL20RB,IL33,MAP3K12,MAPK12,NFKB1,PDE6D,PIK3CD,PLCB2,PLCG2,PRKAG2,PRKAR1B,PRKCA,TGFB2,TNFRSF1B,TNFSF9,WNT4,WNT7B</t>
  </si>
  <si>
    <t xml:space="preserve">Endoplasmic Reticulum Stress Pathway</t>
  </si>
  <si>
    <t xml:space="preserve">CASP9,DDIT3,HSPA5,TAOK3</t>
  </si>
  <si>
    <t xml:space="preserve">Xenobiotic Metabolism Signaling</t>
  </si>
  <si>
    <t xml:space="preserve">AHR,ALDH16A1,ALDH1A3,ALDH3B2,CHST11,CHST4,CREBBP,CYP1A1,HMOX1,HS3ST1,IL1A,KEAP1,MAP3K12,MAPK12,NFKB1,NQO2,PIK3CD,PPARGC1A,PRKCA</t>
  </si>
  <si>
    <t xml:space="preserve">Bupropion Degradation</t>
  </si>
  <si>
    <t xml:space="preserve">CYP1A1,CYP2E1,CYP51A1,POR</t>
  </si>
  <si>
    <t xml:space="preserve">CXCR4 Signaling</t>
  </si>
  <si>
    <t xml:space="preserve">ADCY9,FNBP1,GNAL,MAPK12,PIK3CD,PLCB2,PRKCA,RHOD,RHOF,RHOQ,RHOV,RND1,RND3</t>
  </si>
  <si>
    <t xml:space="preserve">Signaling by Rho Family GTPases</t>
  </si>
  <si>
    <t xml:space="preserve">BAIAP2,FNBP1,GNAL,MAP3K12,MAPK12,NFKB1,NOX1,PIK3CD,RHOD,RHOF,RHOQ,RHOV,RND1,RND3,SEPTIN3,SEPTIN6,SLC9A1</t>
  </si>
  <si>
    <t xml:space="preserve">mTOR Signaling</t>
  </si>
  <si>
    <t xml:space="preserve">AKT1S1,FNBP1,HMOX1,PGF,PIK3CD,PRKAB2,PRKAG2,PRKCA,PRR5L,RHOD,RHOF,RHOQ,RHOV,RND1,RND3,RPS6KA2</t>
  </si>
  <si>
    <t xml:space="preserve">IL-17A Signaling in Fibroblasts</t>
  </si>
  <si>
    <t xml:space="preserve">CEBPB,CEBPD,MAPK12,NFKB1,NFKBIZ</t>
  </si>
  <si>
    <t xml:space="preserve">Estrogen Biosynthesis</t>
  </si>
  <si>
    <t xml:space="preserve">CYP1A1,CYP2E1,CYP51A1,HSD17B2,POR</t>
  </si>
  <si>
    <t xml:space="preserve">Acute Phase Response Signaling</t>
  </si>
  <si>
    <t xml:space="preserve">CEBPB,F8,FN1,HMOX1,HNF1A,IL1A,IL1R1,IL1RAP,IL33,MAPK12,NFKB1,PIK3CD,SERPINE1,TNFRSF1B</t>
  </si>
  <si>
    <t xml:space="preserve">Neuropathic Pain Signaling In Dorsal Horn Neurons</t>
  </si>
  <si>
    <t xml:space="preserve">GRIN1,KCNN2,KCNN4,PIK3CD,PLCB2,PLCG2,PRKAG2,PRKAR1B,PRKCA</t>
  </si>
  <si>
    <t xml:space="preserve">Dendritic Cell Maturation</t>
  </si>
  <si>
    <t xml:space="preserve">COL1A1,CREBBP,FSCN1,IL15,IL1A,IL33,MAPK12,NFKB1,PIK3CD,PLCB2,PLCG2,TLR4,TNFRSF1B</t>
  </si>
  <si>
    <t xml:space="preserve">Autophagy</t>
  </si>
  <si>
    <t xml:space="preserve">ATG9B,CTSK,CTSL,CTSV,MAP1LC3A,MAP1LC3B</t>
  </si>
  <si>
    <t xml:space="preserve">IL-17A Signaling in Gastric Cells</t>
  </si>
  <si>
    <t xml:space="preserve">CCL20,CXCL1,MAPK12,NFKB1</t>
  </si>
  <si>
    <t xml:space="preserve">Interferon Signaling</t>
  </si>
  <si>
    <t xml:space="preserve">BAK1,IFIT1,IFNAR2,ISG15,TAP1</t>
  </si>
  <si>
    <t xml:space="preserve">Induction of Apoptosis by HIV1</t>
  </si>
  <si>
    <t xml:space="preserve">BAK1,BIRC3,CASP9,MAPK12,NFKB1,TNFRSF1B,TP53</t>
  </si>
  <si>
    <t xml:space="preserve">Factors Promoting Cardiogenesis in Vertebrates</t>
  </si>
  <si>
    <t xml:space="preserve">BMP8B,CREBBP,DKK1,FZD4,HNF1A,MAPK12,PLCB2,PLCG2,PRKCA,TGFB2,WNT4,WNT7B</t>
  </si>
  <si>
    <t xml:space="preserve">BEX2 Signaling Pathway</t>
  </si>
  <si>
    <t xml:space="preserve">BAK1,CDKN1A,HNF1A,LGALS1,MAP2,MAPK12,NFKB1,PGF</t>
  </si>
  <si>
    <t xml:space="preserve">UVA-Induced MAPK Signaling</t>
  </si>
  <si>
    <t xml:space="preserve">CASP9,MAPK12,PIK3CD,PLCB2,PLCG2,PRKCA,RPS6KA2,SMPD1,TP53</t>
  </si>
  <si>
    <t xml:space="preserve">IL-6 Signaling</t>
  </si>
  <si>
    <t xml:space="preserve">CD14,CEBPB,COL1A1,IL1A,IL1R1,IL1RAP,IL33,MAPK12,NFKB1,PIK3CD,TNFRSF1B</t>
  </si>
  <si>
    <t xml:space="preserve">Estrogen Receptor Signaling</t>
  </si>
  <si>
    <t xml:space="preserve">ADCY9,CDKN1A,CREBBP,DLG4,FOXA1,GNAL,JAK3,MMP24,NCOA3,NFKB1,PGF,PIK3CD,PLCB2,PLCG2,PPARGC1A,PRKAB2,PRKAG2,PRKAR1B,PRKCA,RUNX2,SNAI1,TP53</t>
  </si>
  <si>
    <t xml:space="preserve">Regulation of Actin-based Motility by Rho</t>
  </si>
  <si>
    <t xml:space="preserve">Integrin Signaling</t>
  </si>
  <si>
    <t xml:space="preserve">CAPN5,FNBP1,GRB7,ITGA7,ITGB4,NEDD9,PIK3CD,PLCG2,RHOD,RHOF,RHOQ,RHOV,RND1,RND3,TSPAN4</t>
  </si>
  <si>
    <t xml:space="preserve">Sonic Hedgehog Signaling</t>
  </si>
  <si>
    <t xml:space="preserve">GLI1,GLI2,PRKAG2,PRKAR1B</t>
  </si>
  <si>
    <t xml:space="preserve">Gap Junction Signaling</t>
  </si>
  <si>
    <t xml:space="preserve">ADCY9,ADRB1,CTH,GJB3,GJC2,PIK3CD,PLCB2,PLCG2,PRKAG2,PRKAR1B,PRKCA,TUBA1B,TUBB2B,TUBB4A</t>
  </si>
  <si>
    <t xml:space="preserve">TR/RXR Activation</t>
  </si>
  <si>
    <t xml:space="preserve">ADRB1,KLF9,NCOA3,NRGN,PCK1,PIK3CD,PPARGC1A,SYT12</t>
  </si>
  <si>
    <t xml:space="preserve">Apoptosis Signaling</t>
  </si>
  <si>
    <t xml:space="preserve">BAK1,BIRC3,CAPN5,CASP9,NFKB1,PLCG2,PRKCA,TNFRSF1B,TP53</t>
  </si>
  <si>
    <t xml:space="preserve">Melatonin Signaling</t>
  </si>
  <si>
    <t xml:space="preserve">ARAF,PLCB2,PLCG2,PRKAG2,PRKAR1B,PRKCA,SLC2A4</t>
  </si>
  <si>
    <t xml:space="preserve">MIF-mediated Glucocorticoid Regulation</t>
  </si>
  <si>
    <t xml:space="preserve">CD14,NFKB1,PLA2G2F,TLR4</t>
  </si>
  <si>
    <t xml:space="preserve">Acetone Degradation I (to Methylglyoxal)</t>
  </si>
  <si>
    <t xml:space="preserve">Phospholipase C Signaling</t>
  </si>
  <si>
    <t xml:space="preserve">ADCY9,CREBBP,FNBP1,HMOX1,NFKB1,PLA2G2F,PLCB2,PLCG2,PRKCA,RHOD,RHOF,RHOQ,RHOV,RND1,RND3,TGM2</t>
  </si>
  <si>
    <t xml:space="preserve">GABA Receptor Signaling</t>
  </si>
  <si>
    <t xml:space="preserve">ABAT,ADCY9,CACNA2D2,KCNN2,KCNN4,SLC6A12</t>
  </si>
  <si>
    <t xml:space="preserve">nNOS Signaling in Neurons</t>
  </si>
  <si>
    <t xml:space="preserve">CAPN5,DLG2,DLG4,GRIN1,PRKCA</t>
  </si>
  <si>
    <t xml:space="preserve">Endocannabinoid Neuronal Synapse Pathway</t>
  </si>
  <si>
    <t xml:space="preserve">ADCY9,CACNA2D2,GNAL,GRIN1,MAPK12,PLCB2,PLCG2,PRKAG2,PRKAR1B</t>
  </si>
  <si>
    <t xml:space="preserve">Cell Cycle: G1/S Checkpoint Regulation</t>
  </si>
  <si>
    <t xml:space="preserve">CCND3,CDKN1A,CDKN2B,CDKN2D,CUL1,TGFB2,TP53</t>
  </si>
  <si>
    <t xml:space="preserve">Apelin Adipocyte Signaling Pathway</t>
  </si>
  <si>
    <t xml:space="preserve">ADCY9,MAPK12,NOX1,PPARGC1A,PRKAB2,PRKAG2,PRKAR1B</t>
  </si>
  <si>
    <t xml:space="preserve">Breast Cancer Regulation by Stathmin1</t>
  </si>
  <si>
    <t xml:space="preserve">ADGRL1,ADRA2A,ADRB1,ADRB2,C5AR1,CCND3,CELSR2,CREBBP,FFAR2,FZD4,GIPR,GPR155,GPR157,GPR37L1,HCAR1,LPAR5,NFKB1,NTSR1,PGF,PIK3CD,PLCB2,PRKAG2,PRKAR1B,PRKCA,PTAFR,SPDEF,TGFB2,TP53,TUBA1B,TUBB2B,TUBB4A</t>
  </si>
  <si>
    <t xml:space="preserve">Unfolded protein response</t>
  </si>
  <si>
    <t xml:space="preserve">CEBPB,CEBPD,DDIT3,ERO1B,HSPA2,HSPA5</t>
  </si>
  <si>
    <t xml:space="preserve">Sirtuin Signaling Pathway</t>
  </si>
  <si>
    <t xml:space="preserve">ARNTL,ATG9B,EPAS1,GADD45A,GADD45B,H1-0,H1-10,H1-2,LDHD,MAP1LC3A,MAP1LC3B,MAPK12,NFKB1,PCK1,PFKFB3,PPARGC1A,TP53,TUBA1B,ZBTB14</t>
  </si>
  <si>
    <t xml:space="preserve">BAG2 Signaling Pathway</t>
  </si>
  <si>
    <t xml:space="preserve">CDKN1A,HSPA2,HSPA5,NFKB1,TP53</t>
  </si>
  <si>
    <t xml:space="preserve">Glycogen Biosynthesis II (from UDP-D-Glucose)</t>
  </si>
  <si>
    <t xml:space="preserve">EPM2A,GBE1</t>
  </si>
  <si>
    <t xml:space="preserve">Atherosclerosis Signaling</t>
  </si>
  <si>
    <t xml:space="preserve">APOD,COL1A1,CSF1,IL1A,IL33,NFKB1,PLA2G2F,PLAAT4,PLB1</t>
  </si>
  <si>
    <t xml:space="preserve">TNFR2 Signaling</t>
  </si>
  <si>
    <t xml:space="preserve">BIRC3,NFKB1,TNFAIP3,TNFRSF1B</t>
  </si>
  <si>
    <t xml:space="preserve">Methylglyoxal Degradation VI</t>
  </si>
  <si>
    <t xml:space="preserve">LDHD</t>
  </si>
  <si>
    <t xml:space="preserve">L-cysteine Degradation II</t>
  </si>
  <si>
    <t xml:space="preserve">CTH</t>
  </si>
  <si>
    <t xml:space="preserve">Glucocorticoid Receptor Signaling</t>
  </si>
  <si>
    <t xml:space="preserve">ADRB2,ANXA1,CDKN1A,CEBPB,CREBBP,DPF1,HSPA2,HSPA5,JAK3,KRT80,MAPK12,NCOA3,NFKB1,PCK1,PIK3CD,PRKAB2,PRKAG2,SERPINE1,SGK1,SMARCD3,TGFB2</t>
  </si>
  <si>
    <t xml:space="preserve">Neuroinflammation Signaling Pathway</t>
  </si>
  <si>
    <t xml:space="preserve">BACE1,BIRC3,CREBBP,GRIN1,HMOX1,IL1R1,IL34,IRF7,JAK3,MAPK12,NFKB1,NOX1,PIK3CD,PLA2G2F,PLCG2,SLC6A12,TGFB2,TLR4</t>
  </si>
  <si>
    <t xml:space="preserve">Protein Kinase A Signaling</t>
  </si>
  <si>
    <t xml:space="preserve">ADCY9,AKAP6,CNGA1,CREBBP,DUSP10,EPM2A,GDPD1,H1-0,H1-10,H1-2,HNF1A,IHH,NFKB1,PDE6D,PLCB2,PLCG2,PRKAG2,PRKAR1B,PRKCA,PTPRU,TGFB2,TNNI3</t>
  </si>
  <si>
    <t xml:space="preserve">Gustation Pathway</t>
  </si>
  <si>
    <t xml:space="preserve">ADCY9,CACNA2D2,GDPD1,PDE6D,PLCB2,PRKAG2,PRKAR1B,TRPM5</t>
  </si>
  <si>
    <t xml:space="preserve">Chondroitin Sulfate Biosynthesis (Late Stages)</t>
  </si>
  <si>
    <t xml:space="preserve">CHST11,CHST4,CSGALNACT2,HS3ST1</t>
  </si>
  <si>
    <t xml:space="preserve">NGF Signaling</t>
  </si>
  <si>
    <t xml:space="preserve">CREBBP,MAP3K12,MAPK12,NFKB1,PIK3CD,PLCG2,RPS6KA2,SMPD1,TP53</t>
  </si>
  <si>
    <t xml:space="preserve">Endocannabinoid Developing Neuron Pathway</t>
  </si>
  <si>
    <t xml:space="preserve">ADCY9,AKT1S1,ARAF,CREBBP,GNAL,MAPK12,PIK3CD,PRKAG2,PRKAR1B</t>
  </si>
  <si>
    <t xml:space="preserve">ATM Signaling</t>
  </si>
  <si>
    <t xml:space="preserve">CDKN1A,CREBBP,GADD45A,GADD45B,MAPK12,RAD9A,SMC1A,TP53</t>
  </si>
  <si>
    <t xml:space="preserve">Toll-like Receptor Signaling</t>
  </si>
  <si>
    <t xml:space="preserve">CD14,IL1A,IL33,MAPK12,NFKB1,TLR4,TNFAIP3</t>
  </si>
  <si>
    <t xml:space="preserve">TNFR1 Signaling</t>
  </si>
  <si>
    <t xml:space="preserve">BIRC3,CASP9,MAP4K2,NFKB1,TNFAIP3</t>
  </si>
  <si>
    <t xml:space="preserve">Amyloid Processing</t>
  </si>
  <si>
    <t xml:space="preserve">BACE1,CAPN5,MAPK12,PRKAG2,PRKAR1B</t>
  </si>
  <si>
    <t xml:space="preserve">Cellular Effects of Sildenafil (Viagra)</t>
  </si>
  <si>
    <t xml:space="preserve">ADCY9,KCNN2,KCNN4,PLCB2,PLCG2,PRKAG2,PRKAR1B,SLC4A11</t>
  </si>
  <si>
    <t xml:space="preserve">FXR/RXR Activation</t>
  </si>
  <si>
    <t xml:space="preserve">APOD,CREBBP,FOXA1,HNF1A,IL1A,IL33,MAPK12,MLXIPL,PPARGC1A</t>
  </si>
  <si>
    <t xml:space="preserve">Renin-Angiotensin Signaling</t>
  </si>
  <si>
    <t xml:space="preserve">ADCY9,MAPK12,NFKB1,NOX1,PIK3CD,PLCG2,PRKAG2,PRKAR1B,PRKCA</t>
  </si>
  <si>
    <t xml:space="preserve">Apelin Endothelial Signaling Pathway</t>
  </si>
  <si>
    <t xml:space="preserve">ADCY9,GNAL,MAPK12,NFKB1,PIK3CD,PLCB2,PRKAB2,PRKAG2,PRKCA</t>
  </si>
  <si>
    <t xml:space="preserve">Vitamin-C Transport</t>
  </si>
  <si>
    <t xml:space="preserve">GLRX,SLC23A2,SLC2A4</t>
  </si>
  <si>
    <t xml:space="preserve">UVC-Induced MAPK Signaling</t>
  </si>
  <si>
    <t xml:space="preserve">ARAF,MAPK12,PRKCA,SMPD1,TP53</t>
  </si>
  <si>
    <t xml:space="preserve">Cyclins and Cell Cycle Regulation</t>
  </si>
  <si>
    <t xml:space="preserve">BMP signaling pathway</t>
  </si>
  <si>
    <t xml:space="preserve">BMP8B,CREBBP,MAPK12,NFKB1,PRKAG2,PRKAR1B,RUNX2</t>
  </si>
  <si>
    <t xml:space="preserve">IL-17A Signaling in Airway Cells</t>
  </si>
  <si>
    <t xml:space="preserve">CCL20,CXCL1,JAK3,MAPK12,NFKB1,PIK3CD</t>
  </si>
  <si>
    <t xml:space="preserve">Role of PKR in Interferon Induction and Antiviral Response</t>
  </si>
  <si>
    <t xml:space="preserve">ATF3,CASP9,HSPA2,HSPA5,IFNAR2,MAPK12,NFKB1,TLR4,TP53</t>
  </si>
  <si>
    <t xml:space="preserve">Wnt/β-catenin Signaling</t>
  </si>
  <si>
    <t xml:space="preserve">APC2,CREBBP,DKK1,FZD4,HNF1A,KREMEN1,KREMEN2,SOX8,TGFB2,TP53,WNT4,WNT7B</t>
  </si>
  <si>
    <t xml:space="preserve">CD40 Signaling</t>
  </si>
  <si>
    <t xml:space="preserve">JAK3,MAPK12,NFKB1,PIK3CD,PTGS1,TNFAIP3</t>
  </si>
  <si>
    <t xml:space="preserve">Systemic Lupus Erythematosus In B Cell Signaling Pathway</t>
  </si>
  <si>
    <t xml:space="preserve">CCND3,CLCF1,IFNAR2,IL15,IL1A,IL33,IRF5,IRF7,ISG15,NFKB1,PIK3CD,PLAAT4,PLCG2,PRKCA,TGFB2,TNFSF9,VAV1</t>
  </si>
  <si>
    <t xml:space="preserve">D-myo-inositol (1,4,5)-Trisphosphate Biosynthesis</t>
  </si>
  <si>
    <t xml:space="preserve">PIP4K2A,PLCB2,PLCG2</t>
  </si>
  <si>
    <t xml:space="preserve">HER-2 Signaling in Breast Cancer</t>
  </si>
  <si>
    <t xml:space="preserve">AREG,CASP9,CDKN1A,ITGB4,PIK3CD,PRKCA,TP53</t>
  </si>
  <si>
    <t xml:space="preserve">P2Y Purigenic Receptor Signaling Pathway</t>
  </si>
  <si>
    <t xml:space="preserve">ADCY9,CREBBP,NFKB1,PIK3CD,PLCB2,PLCG2,PRKAG2,PRKAR1B,PRKCA</t>
  </si>
  <si>
    <t xml:space="preserve">Granulocyte Adhesion and Diapedesis</t>
  </si>
  <si>
    <t xml:space="preserve">C5AR1,CCL20,CLDN2,CXCL1,IL1A,IL1R1,IL1RAP,IL33,MMP24,SDC4,TNFRSF1B</t>
  </si>
  <si>
    <t xml:space="preserve">Eicosanoid Signaling</t>
  </si>
  <si>
    <t xml:space="preserve">PLA2G2F,PLAAT4,PLB1,PTGES,PTGS1</t>
  </si>
  <si>
    <t xml:space="preserve">Role of Wnt/GSK-3β Signaling in the Pathogenesis of Influenza</t>
  </si>
  <si>
    <t xml:space="preserve">APC2,FZD4,HNF1A,NCOA3,WNT4,WNT7B</t>
  </si>
  <si>
    <t xml:space="preserve">α-Adrenergic Signaling</t>
  </si>
  <si>
    <t xml:space="preserve">ADCY9,ADRA2A,EPM2A,PLCG2,PRKAG2,PRKAR1B,PRKCA</t>
  </si>
  <si>
    <t xml:space="preserve">nNOS Signaling in Skeletal Muscle Cells</t>
  </si>
  <si>
    <t xml:space="preserve">CACNA2D2,SNTA1,SNTB1</t>
  </si>
  <si>
    <t xml:space="preserve">Prostanoid Biosynthesis</t>
  </si>
  <si>
    <t xml:space="preserve">PTGES,PTGS1</t>
  </si>
  <si>
    <t xml:space="preserve">Ovarian Cancer Signaling</t>
  </si>
  <si>
    <t xml:space="preserve">FZD4,HNF1A,PGF,PIK3CD,PRKAG2,PRKAR1B,PTGS1,TP53,WNT4,WNT7B</t>
  </si>
  <si>
    <t xml:space="preserve">RAR Activation</t>
  </si>
  <si>
    <t xml:space="preserve">ADCY9,ALDH1A3,CREBBP,DPF1,MAPK12,NFKB1,PIK3CD,PPARGC1A,PRKAG2,PRKAR1B,PRKCA,SMARCD3,TGFB2</t>
  </si>
  <si>
    <t xml:space="preserve">Sperm Motility</t>
  </si>
  <si>
    <t xml:space="preserve">CNGA1,DYRK3,JAK3,MERTK,PLA2G2F,PLAAT4,PLB1,PLCB2,PLCG2,PRKAG2,PRKAR1B,PRKCA</t>
  </si>
  <si>
    <t xml:space="preserve">PPAR Signaling</t>
  </si>
  <si>
    <t xml:space="preserve">CREBBP,IL1A,IL1R1,IL1RAP,IL33,NFKB1,PPARGC1A,TNFRSF1B</t>
  </si>
  <si>
    <t xml:space="preserve">Amyotrophic Lateral Sclerosis Signaling</t>
  </si>
  <si>
    <t xml:space="preserve">BIRC3,CAPN5,CASP9,GRIN1,PGF,PIK3CD,TP53</t>
  </si>
  <si>
    <t xml:space="preserve">Role of IL-17A in Arthritis</t>
  </si>
  <si>
    <t xml:space="preserve">CCL20,CXCL1,MAPK12,NFKB1,PIK3CD</t>
  </si>
  <si>
    <t xml:space="preserve">Relaxin Signaling</t>
  </si>
  <si>
    <t xml:space="preserve">ADCY9,CTH,GDPD1,GNAL,NFKB1,PDE6D,PIK3CD,PRKAG2,PRKAR1B</t>
  </si>
  <si>
    <t xml:space="preserve">Natural Killer Cell Signaling</t>
  </si>
  <si>
    <t xml:space="preserve">COL1A1,HSPA2,HSPA5,IL15,JAK3,MAP3K12,MAPK12,NFKB1,PIK3CD,PLCG2,ULBP2,VAV1</t>
  </si>
  <si>
    <t xml:space="preserve">HOTAIR Regulatory Pathway</t>
  </si>
  <si>
    <t xml:space="preserve">CDKN1A,COL1A1,CREBBP,FOXA1,HNF1A,MMP24,NFKB1,PIK3CD,TLR4,WNT4,WNT7B</t>
  </si>
  <si>
    <t xml:space="preserve">Xenobiotic Metabolism PXR Signaling Pathway</t>
  </si>
  <si>
    <t xml:space="preserve">ALDH16A1,ALDH1A3,ALDH3B2,CHST11,CHST4,CREBBP,HS3ST1,PPARGC1A,PRKAG2,PRKAR1B,PRKCA</t>
  </si>
  <si>
    <t xml:space="preserve">Leptin Signaling in Obesity</t>
  </si>
  <si>
    <t xml:space="preserve">ADCY9,PIK3CD,PLCB2,PLCG2,PRKAG2,PRKAR1B</t>
  </si>
  <si>
    <t xml:space="preserve">Spliceosomal Cycle</t>
  </si>
  <si>
    <t xml:space="preserve">U2AF2</t>
  </si>
  <si>
    <t xml:space="preserve">β-alanine Degradation I</t>
  </si>
  <si>
    <t xml:space="preserve">ABAT</t>
  </si>
  <si>
    <t xml:space="preserve">Proline Degradation</t>
  </si>
  <si>
    <t xml:space="preserve">LOC102724788/PRODH</t>
  </si>
  <si>
    <t xml:space="preserve">Flavin Biosynthesis IV (Mammalian)</t>
  </si>
  <si>
    <t xml:space="preserve">RFK</t>
  </si>
  <si>
    <t xml:space="preserve">Uridine-5'-phosphate Biosynthesis</t>
  </si>
  <si>
    <t xml:space="preserve">CAD</t>
  </si>
  <si>
    <t xml:space="preserve">Spermidine Biosynthesis I</t>
  </si>
  <si>
    <t xml:space="preserve">SRM</t>
  </si>
  <si>
    <t xml:space="preserve">Glycine Degradation (Creatine Biosynthesis)</t>
  </si>
  <si>
    <t xml:space="preserve">GAMT</t>
  </si>
  <si>
    <t xml:space="preserve">Cysteine Biosynthesis/Homocysteine Degradation</t>
  </si>
  <si>
    <t xml:space="preserve">Putrescine Biosynthesis III</t>
  </si>
  <si>
    <t xml:space="preserve">AZIN2</t>
  </si>
  <si>
    <t xml:space="preserve">L-serine Degradation</t>
  </si>
  <si>
    <t xml:space="preserve">SRR</t>
  </si>
  <si>
    <t xml:space="preserve">Fatty Acid β-oxidation III (Unsaturated, Odd Number)</t>
  </si>
  <si>
    <t xml:space="preserve">ECI2</t>
  </si>
  <si>
    <t xml:space="preserve">Lymphotoxin β Receptor Signaling</t>
  </si>
  <si>
    <t xml:space="preserve">CASP9,CREBBP,CXCL1,NFKB1,PIK3CD</t>
  </si>
  <si>
    <t xml:space="preserve">Leukocyte Extravasation Signaling</t>
  </si>
  <si>
    <t xml:space="preserve">CLDN2,MAPK12,MMP24,NOX1,PIK3CD,PLCG2,PRKCA,SIPA1,SPN,TIMP2,TIMP4,VAV1</t>
  </si>
  <si>
    <t xml:space="preserve">Role of IL-17A in Psoriasis</t>
  </si>
  <si>
    <t xml:space="preserve">CCL20,CXCL1</t>
  </si>
  <si>
    <t xml:space="preserve">Parkinson's Signaling</t>
  </si>
  <si>
    <t xml:space="preserve">CASP9,MAPK12</t>
  </si>
  <si>
    <t xml:space="preserve">GNRH Signaling</t>
  </si>
  <si>
    <t xml:space="preserve">ADCY9,CACNA2D2,CREBBP,MAP3K12,MAPK12,NFKB1,PLCB2,PRKAG2,PRKAR1B,PRKCA</t>
  </si>
  <si>
    <t xml:space="preserve">Chondroitin Sulfate Biosynthesis</t>
  </si>
  <si>
    <t xml:space="preserve">Melanocyte Development and Pigmentation Signaling</t>
  </si>
  <si>
    <t xml:space="preserve">ADCY9,CREBBP,PIK3CD,PLCG2,PRKAG2,PRKAR1B,RPS6KA2</t>
  </si>
  <si>
    <t xml:space="preserve">STAT3 Pathway</t>
  </si>
  <si>
    <t xml:space="preserve">CDKN1A,IL10RA,IL11RA,IL17RD,IL1A,IL1R1,IL20RB,MAP3K12,MAPK12,TGFB2</t>
  </si>
  <si>
    <t xml:space="preserve">Macropinocytosis Signaling</t>
  </si>
  <si>
    <t xml:space="preserve">CD14,CSF1,ITGB4,PIK3CD,PLCG2,PRKCA</t>
  </si>
  <si>
    <t xml:space="preserve">Senescence Pathway</t>
  </si>
  <si>
    <t xml:space="preserve">ARAF,ATF3,CAPN5,CDKN1A,CDKN2B,CEBPB,CREBBP,GADD45A,GADD45B,IL1A,MAPK12,NFKB1,PHF19,PIK3CD,SERPINE1,TGFB2,TP53</t>
  </si>
  <si>
    <t xml:space="preserve">14-3-3-mediated Signaling</t>
  </si>
  <si>
    <t xml:space="preserve">AKT1S1,MAPK12,PIK3CD,PLCB2,PLCG2,PRKCA,TUBA1B,TUBB2B,TUBB4A</t>
  </si>
  <si>
    <t xml:space="preserve">Role of IL-17F in Allergic Inflammatory Airway Diseases</t>
  </si>
  <si>
    <t xml:space="preserve">CREBBP,CXCL1,NFKB1,RPS6KA2</t>
  </si>
  <si>
    <t xml:space="preserve">Nicotine Degradation III</t>
  </si>
  <si>
    <t xml:space="preserve">Dermatan Sulfate Biosynthesis</t>
  </si>
  <si>
    <t xml:space="preserve">Sertoli Cell-Sertoli Cell Junction Signaling</t>
  </si>
  <si>
    <t xml:space="preserve">CLDN2,KEAP1,MAP3K12,MAPK12,PRKAG2,PRKAR1B,RAB8B,SORBS1,TUBA1B,TUBB2B,TUBB4A</t>
  </si>
  <si>
    <t xml:space="preserve">Xenobiotic Metabolism General Signaling Pathway</t>
  </si>
  <si>
    <t xml:space="preserve">AHR,CREBBP,HMOX1,KEAP1,MAP3K12,MAPK12,NQO2,PIK3CD,PRKCA</t>
  </si>
  <si>
    <t xml:space="preserve">Coagulation System</t>
  </si>
  <si>
    <t xml:space="preserve">F8,SERPINA5,SERPINE1</t>
  </si>
  <si>
    <t xml:space="preserve">Hematopoiesis from Multipotent Stem Cells</t>
  </si>
  <si>
    <t xml:space="preserve">CSF1,IL15</t>
  </si>
  <si>
    <t xml:space="preserve">IL-15 Signaling</t>
  </si>
  <si>
    <t xml:space="preserve">AKT1S1,IL15,JAK3,MAPK12,NFKB1,PIK3CD</t>
  </si>
  <si>
    <t xml:space="preserve">Ephrin A Signaling</t>
  </si>
  <si>
    <t xml:space="preserve">EFNA1,EFNA3,PIK3CD,VAV1</t>
  </si>
  <si>
    <t xml:space="preserve">Calcium Signaling</t>
  </si>
  <si>
    <t xml:space="preserve">CACNA2D2,CREBBP,GRIN1,PRKAG2,PRKAR1B,SLC8B1,TNNC1,TNNI3,TNNT1,TRPC1</t>
  </si>
  <si>
    <t xml:space="preserve">Systemic Lupus Erythematosus In T Cell Signaling Pathway</t>
  </si>
  <si>
    <t xml:space="preserve">AKT1S1,CASP9,CREBBP,FNBP1,GADD45A,PIK3CD,RHOD,RHOF,RHOQ,RHOV,RND1,RND3,VAV1</t>
  </si>
  <si>
    <t xml:space="preserve">Activation of IRF by Cytosolic Pattern Recognition Receptors</t>
  </si>
  <si>
    <t xml:space="preserve">CREBBP,IRF7,ISG15,MAPK12,NFKB1</t>
  </si>
  <si>
    <t xml:space="preserve">Dermatan Sulfate Biosynthesis (Late Stages)</t>
  </si>
  <si>
    <t xml:space="preserve">CHST11,CHST4,HS3ST1</t>
  </si>
  <si>
    <t xml:space="preserve">Role of p14/p19ARF in Tumor Suppression</t>
  </si>
  <si>
    <t xml:space="preserve">PIK3CD,TP53,UBTF</t>
  </si>
  <si>
    <t xml:space="preserve">Opioid Signaling Pathway</t>
  </si>
  <si>
    <t xml:space="preserve">ADCY9,CACNA2D2,CREBBP,GNAL,GRIN1,GRK5,MAPK12,NFKB1,PRKAG2,PRKAR1B,PRKCA,RGS9,RPS6KA2</t>
  </si>
  <si>
    <t xml:space="preserve">Melatonin Degradation I</t>
  </si>
  <si>
    <t xml:space="preserve">Nitric Oxide Signaling in the Cardiovascular System</t>
  </si>
  <si>
    <t xml:space="preserve">ADRB1,PGF,PIK3CD,PRKAG2,PRKAR1B,PRKCA</t>
  </si>
  <si>
    <t xml:space="preserve">Netrin Signaling</t>
  </si>
  <si>
    <t xml:space="preserve">CACNA2D2,PRKAG2,PRKAR1B,UNC5A</t>
  </si>
  <si>
    <t xml:space="preserve">Heparan Sulfate Biosynthesis (Late Stages)</t>
  </si>
  <si>
    <t xml:space="preserve">CHST11,CHST4,GLCE,HS3ST1</t>
  </si>
  <si>
    <t xml:space="preserve">Nicotine Degradation II</t>
  </si>
  <si>
    <t xml:space="preserve">Phagosome Maturation</t>
  </si>
  <si>
    <t xml:space="preserve">ATP6V0E2,CTSK,CTSL,CTSV,NOX1,TAP1,TUBA1B,TUBB2B,TUBB4A</t>
  </si>
  <si>
    <t xml:space="preserve">Protein Citrullination</t>
  </si>
  <si>
    <t xml:space="preserve">PADI2</t>
  </si>
  <si>
    <t xml:space="preserve">Glycerol Degradation I</t>
  </si>
  <si>
    <t xml:space="preserve">GK</t>
  </si>
  <si>
    <t xml:space="preserve">1,25-dihydroxyvitamin D3 Biosynthesis</t>
  </si>
  <si>
    <t xml:space="preserve">POR</t>
  </si>
  <si>
    <t xml:space="preserve">Ascorbate Recycling (Cytosolic)</t>
  </si>
  <si>
    <t xml:space="preserve">GLRX</t>
  </si>
  <si>
    <t xml:space="preserve">Tetrahydrobiopterin Biosynthesis I</t>
  </si>
  <si>
    <t xml:space="preserve">SPR</t>
  </si>
  <si>
    <t xml:space="preserve">Biotin-carboxyl Carrier Protein Assembly</t>
  </si>
  <si>
    <t xml:space="preserve">ACACB</t>
  </si>
  <si>
    <t xml:space="preserve">Tetrahydrobiopterin Biosynthesis II</t>
  </si>
  <si>
    <t xml:space="preserve">4-aminobutyrate Degradation I</t>
  </si>
  <si>
    <t xml:space="preserve">RhoGDI Signaling</t>
  </si>
  <si>
    <t xml:space="preserve">CREBBP,FNBP1,GNAL,PRKCA,RHOD,RHOF,RHOQ,RHOV,RND1,RND3</t>
  </si>
  <si>
    <t xml:space="preserve">Gαs Signaling</t>
  </si>
  <si>
    <t xml:space="preserve">ADCY9,ADRB1,ADRB2,CNGA1,CREBBP,PRKAG2,PRKAR1B</t>
  </si>
  <si>
    <t xml:space="preserve">CREB Signaling in Neurons</t>
  </si>
  <si>
    <t xml:space="preserve">ADCY9,CACNA2D2,CREBBP,GNAL,GRIN1,PIK3CD,PLCB2,PLCG2,PRKAG2,PRKAR1B,PRKCA</t>
  </si>
  <si>
    <t xml:space="preserve">tRNA Splicing</t>
  </si>
  <si>
    <t xml:space="preserve">GDPD1,PDE6D,TSEN2</t>
  </si>
  <si>
    <t xml:space="preserve">Huntington's Disease Signaling</t>
  </si>
  <si>
    <t xml:space="preserve">CAPN5,CASP9,CREBBP,DLG4,HIP1,HSPA2,HSPA5,IFT57,PIK3CD,PLCB2,PRKCA,SGK1,TGM2,TP53</t>
  </si>
  <si>
    <t xml:space="preserve">LPS-stimulated MAPK Signaling</t>
  </si>
  <si>
    <t xml:space="preserve">CD14,MAPK12,NFKB1,PIK3CD,PRKCA,TLR4</t>
  </si>
  <si>
    <t xml:space="preserve">Xenobiotic Metabolism CAR Signaling Pathway</t>
  </si>
  <si>
    <t xml:space="preserve">ALDH16A1,ALDH1A3,ALDH3B2,CHST11,CHST4,CREBBP,CYP1A1,HS3ST1,PPARGC1A,PRKCA</t>
  </si>
  <si>
    <t xml:space="preserve">SAPK/JNK Signaling</t>
  </si>
  <si>
    <t xml:space="preserve">DUSP10,GADD45A,MAP3K12,MAP4K2,MAPK12,PIK3CD,TP53</t>
  </si>
  <si>
    <t xml:space="preserve">Circadian Rhythm Signaling</t>
  </si>
  <si>
    <t xml:space="preserve">ARNTL,CREBBP,GRIN1</t>
  </si>
  <si>
    <t xml:space="preserve">Remodeling of Epithelial Adherens Junctions</t>
  </si>
  <si>
    <t xml:space="preserve">MAPRE2,MAPRE3,TUBA1B,TUBB2B,TUBB4A</t>
  </si>
  <si>
    <t xml:space="preserve">Prolactin Signaling</t>
  </si>
  <si>
    <t xml:space="preserve">CEBPB,CREBBP,NMI,PIK3CD,PLCG2,PRKCA</t>
  </si>
  <si>
    <t xml:space="preserve">Granzyme B Signaling</t>
  </si>
  <si>
    <t xml:space="preserve">CASP9,LMNB1</t>
  </si>
  <si>
    <t xml:space="preserve">1D-myo-inositol Hexakisphosphate Biosynthesis II (Mammalian)</t>
  </si>
  <si>
    <t xml:space="preserve">ITPKA,ITPKB</t>
  </si>
  <si>
    <t xml:space="preserve">D-myo-inositol (1,3,4)-trisphosphate Biosynthesis</t>
  </si>
  <si>
    <t xml:space="preserve">4-1BB Signaling in T Lymphocytes</t>
  </si>
  <si>
    <t xml:space="preserve">MAPK12,NFKB1,TNFSF9</t>
  </si>
  <si>
    <t xml:space="preserve">Necroptosis Signaling Pathway</t>
  </si>
  <si>
    <t xml:space="preserve">BIRC3,CAPN5,MERTK,MLKL,PLA2G2F,TLR4,TNFRSF10B,TNFRSF1B,TP53</t>
  </si>
  <si>
    <t xml:space="preserve">MSP-RON Signaling Pathway</t>
  </si>
  <si>
    <t xml:space="preserve">CSF1,PIK3CD,RPS6KA2,TLR4</t>
  </si>
  <si>
    <t xml:space="preserve">Superpathway of Melatonin Degradation</t>
  </si>
  <si>
    <t xml:space="preserve">PXR/RXR Activation</t>
  </si>
  <si>
    <t xml:space="preserve">ABCB9,ALAS1,PPARGC1A,PRKAG2,PRKAR1B</t>
  </si>
  <si>
    <t xml:space="preserve">Altered T Cell and B Cell Signaling in Rheumatoid Arthritis</t>
  </si>
  <si>
    <t xml:space="preserve">CSF1,IL15,IL1A,IL33,NFKB1,TLR4</t>
  </si>
  <si>
    <t xml:space="preserve">Synaptic Long Term Depression</t>
  </si>
  <si>
    <t xml:space="preserve">CACNA2D2,CTH,GNAL,PLA2G2F,PLAAT4,PLB1,PLCB2,PLCG2,PRKCA</t>
  </si>
  <si>
    <t xml:space="preserve">Spermine and Spermidine Degradation I</t>
  </si>
  <si>
    <t xml:space="preserve">SAT1</t>
  </si>
  <si>
    <t xml:space="preserve">Glutathione Redox Reactions II</t>
  </si>
  <si>
    <t xml:space="preserve">Glycine Betaine Degradation</t>
  </si>
  <si>
    <t xml:space="preserve">p53 Signaling</t>
  </si>
  <si>
    <t xml:space="preserve">CDKN1A,DRAM1,GADD45A,GADD45B,PIK3CD,TNFRSF10B,TP53</t>
  </si>
  <si>
    <t xml:space="preserve">PI3K/AKT Signaling</t>
  </si>
  <si>
    <t xml:space="preserve">CDKN1A,EPM2A,IL10RA,IL11RA,IL17RD,IL1R1,IL20RB,JAK3,NFKB1,PIK3CD,TP53</t>
  </si>
  <si>
    <t xml:space="preserve">NF-κB Signaling</t>
  </si>
  <si>
    <t xml:space="preserve">ARAF,CREBBP,IL1A,IL1R1,IL33,NFKB1,PIK3CD,PLCG2,TLR4,TNFAIP3,TNFRSF1B</t>
  </si>
  <si>
    <t xml:space="preserve">IL-12 Signaling and Production in Macrophages</t>
  </si>
  <si>
    <t xml:space="preserve">APOD,CEBPB,MAPK12,NFKB1,PIK3CD,PRKCA,TGFB2,TLR4</t>
  </si>
  <si>
    <t xml:space="preserve">UVB-Induced MAPK Signaling</t>
  </si>
  <si>
    <t xml:space="preserve">MAPK12,PIK3CD,PRKCA,TP53</t>
  </si>
  <si>
    <t xml:space="preserve">Cell Cycle: G2/M DNA Damage Checkpoint Regulation</t>
  </si>
  <si>
    <t xml:space="preserve">CDKN1A,CUL1,GADD45A,TP53</t>
  </si>
  <si>
    <t xml:space="preserve">FAT10 Cancer Signaling Pathway</t>
  </si>
  <si>
    <t xml:space="preserve">NFKB1,TGFB2,TNFRSF1B,TP53</t>
  </si>
  <si>
    <t xml:space="preserve">Epithelial Adherens Junction Signaling</t>
  </si>
  <si>
    <t xml:space="preserve">BAIAP2,HNF1A,KEAP1,SNAI1,SORBS1,TGFB2,TUBA1B,TUBB2B,TUBB4A</t>
  </si>
  <si>
    <t xml:space="preserve">Agranulocyte Adhesion and Diapedesis</t>
  </si>
  <si>
    <t xml:space="preserve">C5AR1,CCL20,CLDN2,CXCL1,FN1,IL1A,IL1R1,IL33,MMP24,SDC4</t>
  </si>
  <si>
    <t xml:space="preserve">Maturity Onset Diabetes of Young (MODY) Signaling</t>
  </si>
  <si>
    <t xml:space="preserve">HNF1A,PDX1</t>
  </si>
  <si>
    <t xml:space="preserve">Role of MAPK Signaling in the Pathogenesis of Influenza</t>
  </si>
  <si>
    <t xml:space="preserve">MAPK12,PLA2G2F,PLAAT4,PLB1,PRKCA</t>
  </si>
  <si>
    <t xml:space="preserve">Mouse Embryonic Stem Cell Pluripotency</t>
  </si>
  <si>
    <t xml:space="preserve">CREBBP,FZD4,HNF1A,JAK3,MAPK12,PIK3CD,TP53</t>
  </si>
  <si>
    <t xml:space="preserve">Ceramide Signaling</t>
  </si>
  <si>
    <t xml:space="preserve">NFKB1,NSMAF,PIK3CD,SMPD1,SPHK1,TNFRSF1B</t>
  </si>
  <si>
    <t xml:space="preserve">CD27 Signaling in Lymphocytes</t>
  </si>
  <si>
    <t xml:space="preserve">CASP9,MAP3K12,MAPK12,NFKB1</t>
  </si>
  <si>
    <t xml:space="preserve">Heparan Sulfate Biosynthesis</t>
  </si>
  <si>
    <t xml:space="preserve">Cardiac β-adrenergic Signaling</t>
  </si>
  <si>
    <t xml:space="preserve">ADCY9,ADRB1,AKAP6,GDPD1,PDE6D,PRKAG2,PRKAR1B</t>
  </si>
  <si>
    <t xml:space="preserve">IL-9 Signaling</t>
  </si>
  <si>
    <t xml:space="preserve">JAK3,NFKB1,PIK3CD</t>
  </si>
  <si>
    <t xml:space="preserve">Salvage Pathways of Pyrimidine Ribonucleotides</t>
  </si>
  <si>
    <t xml:space="preserve">AK1,AK7,ARAF,GRK5,PCK1,SGK1</t>
  </si>
  <si>
    <t xml:space="preserve">Apelin Cardiomyocyte Signaling Pathway</t>
  </si>
  <si>
    <t xml:space="preserve">MAPK12,PIK3CD,PLCB2,PLCG2,PRKCA,SLC9A1</t>
  </si>
  <si>
    <t xml:space="preserve">Putrescine Degradation III</t>
  </si>
  <si>
    <t xml:space="preserve">ALDH1A3,SAT1</t>
  </si>
  <si>
    <t xml:space="preserve">Growth Hormone Signaling</t>
  </si>
  <si>
    <t xml:space="preserve">PIK3CD,PLCG2,PRKCA,RPS6KA2,SLC2A4</t>
  </si>
  <si>
    <t xml:space="preserve">HIF1α Signaling</t>
  </si>
  <si>
    <t xml:space="preserve">CREBBP,MAPK12,MMP24,PGF,PIK3CD,SLC2A4,TP53</t>
  </si>
  <si>
    <t xml:space="preserve">Role of Hypercytokinemia/hyperchemokinemia in the Pathogenesis of Influenza</t>
  </si>
  <si>
    <t xml:space="preserve">IL15,IL1A,IL33</t>
  </si>
  <si>
    <t xml:space="preserve">G-Protein Coupled Receptor Signaling</t>
  </si>
  <si>
    <t xml:space="preserve">ADCY9,ADRA2A,ADRB1,ADRB2,CREBBP,GDPD1,GNAL,NFKB1,PDE6D,PIK3CD,PLCB2,PRKAG2,PRKAR1B,PRKCA</t>
  </si>
  <si>
    <t xml:space="preserve">Prostate Cancer Signaling</t>
  </si>
  <si>
    <t xml:space="preserve">CASP9,CDKN1A,CREBBP,NFKB1,PIK3CD,TP53</t>
  </si>
  <si>
    <t xml:space="preserve">Ceramide Biosynthesis</t>
  </si>
  <si>
    <t xml:space="preserve">SPTSSA</t>
  </si>
  <si>
    <t xml:space="preserve">Tetrapyrrole Biosynthesis II</t>
  </si>
  <si>
    <t xml:space="preserve">ALAS1</t>
  </si>
  <si>
    <t xml:space="preserve">Phosphatidylcholine Biosynthesis I</t>
  </si>
  <si>
    <t xml:space="preserve">CHKA</t>
  </si>
  <si>
    <t xml:space="preserve">Myo-inositol Biosynthesis</t>
  </si>
  <si>
    <t xml:space="preserve">ISYNA1</t>
  </si>
  <si>
    <t xml:space="preserve">Zymosterol Biosynthesis</t>
  </si>
  <si>
    <t xml:space="preserve">CYP51A1</t>
  </si>
  <si>
    <t xml:space="preserve">Galactose Degradation I (Leloir Pathway)</t>
  </si>
  <si>
    <t xml:space="preserve">GALK1</t>
  </si>
  <si>
    <t xml:space="preserve">dTMP De Novo Biosynthesis</t>
  </si>
  <si>
    <t xml:space="preserve">TYMS</t>
  </si>
  <si>
    <t xml:space="preserve">Glutamate Degradation III (via 4-aminobutyrate)</t>
  </si>
  <si>
    <t xml:space="preserve">DNA damage-induced 14-3-3σ Signaling</t>
  </si>
  <si>
    <t xml:space="preserve">RAD9A,TP53</t>
  </si>
  <si>
    <t xml:space="preserve">Inflammasome pathway</t>
  </si>
  <si>
    <t xml:space="preserve">NFKB1,TLR4</t>
  </si>
  <si>
    <t xml:space="preserve">IL-7 Signaling Pathway</t>
  </si>
  <si>
    <t xml:space="preserve">BAK1,CCND3,JAK3,MAPK12,PIK3CD</t>
  </si>
  <si>
    <t xml:space="preserve">Human Embryonic Stem Cell Pluripotency</t>
  </si>
  <si>
    <t xml:space="preserve">BMP8B,FZD4,HNF1A,PIK3CD,SPHK1,TGFB2,WNT4,WNT7B</t>
  </si>
  <si>
    <t xml:space="preserve">TWEAK Signaling</t>
  </si>
  <si>
    <t xml:space="preserve">BIRC3,CASP9,NFKB1</t>
  </si>
  <si>
    <t xml:space="preserve">Glioma Signaling</t>
  </si>
  <si>
    <t xml:space="preserve">CDKN1A,CDKN2B,CDKN2D,PIK3CD,PLCG2,PRKCA,TP53</t>
  </si>
  <si>
    <t xml:space="preserve">Primary Immunodeficiency Signaling</t>
  </si>
  <si>
    <t xml:space="preserve">JAK3,TAP1,UNG</t>
  </si>
  <si>
    <t xml:space="preserve">Inhibition of Matrix Metalloproteases</t>
  </si>
  <si>
    <t xml:space="preserve">MMP24,TIMP2,TIMP4</t>
  </si>
  <si>
    <t xml:space="preserve">PCP pathway</t>
  </si>
  <si>
    <t xml:space="preserve">FZD4,MAPK12,WNT4,WNT7B</t>
  </si>
  <si>
    <t xml:space="preserve">Chemokine Signaling</t>
  </si>
  <si>
    <t xml:space="preserve">MAPK12,NOX1,PLCB2,PLCG2,PRKCA</t>
  </si>
  <si>
    <t xml:space="preserve">FcγRIIB Signaling in B Lymphocytes</t>
  </si>
  <si>
    <t xml:space="preserve">CACNA2D2,MAPK12,PIK3CD,PLCG2</t>
  </si>
  <si>
    <t xml:space="preserve">cAMP-mediated signaling</t>
  </si>
  <si>
    <t xml:space="preserve">ADCY9,ADRA2A,ADRB1,ADRB2,AKAP6,CNGA1,CREBBP,GDPD1,GNAL,PDE6D,PRKAR1B</t>
  </si>
  <si>
    <t xml:space="preserve">Role of RIG1-like Receptors in Antiviral Innate Immunity</t>
  </si>
  <si>
    <t xml:space="preserve">CREBBP,IRF7,NFKB1</t>
  </si>
  <si>
    <t xml:space="preserve">Small Cell Lung Cancer Signaling</t>
  </si>
  <si>
    <t xml:space="preserve">CASP9,CDKN2B,NFKB1,PIK3CD,TP53</t>
  </si>
  <si>
    <t xml:space="preserve">Role of Tissue Factor in Cancer</t>
  </si>
  <si>
    <t xml:space="preserve">CSF1,CXCL1,MAPK12,PIK3CD,PRKCA,RPS6KA2,TP53</t>
  </si>
  <si>
    <t xml:space="preserve">PI3K Signaling in B Lymphocytes</t>
  </si>
  <si>
    <t xml:space="preserve">ATF3,ATF5,NFKB1,PIK3CD,PLCB2,PLCG2,TLR4,VAV1</t>
  </si>
  <si>
    <t xml:space="preserve">GP6 Signaling Pathway</t>
  </si>
  <si>
    <t xml:space="preserve">COL1A1,COL6A1,NOX1,PIK3CD,PLCG2,PRKCA</t>
  </si>
  <si>
    <t xml:space="preserve">Erythropoietin Signaling</t>
  </si>
  <si>
    <t xml:space="preserve">EPOR,NFKB1,PIK3CD,PLCG2,PRKCA</t>
  </si>
  <si>
    <t xml:space="preserve">VEGF Family Ligand-Receptor Interactions</t>
  </si>
  <si>
    <t xml:space="preserve">PGF,PIK3CD,PLA2G2F,PLCG2,PRKCA</t>
  </si>
  <si>
    <t xml:space="preserve">Chondroitin and Dermatan Biosynthesis</t>
  </si>
  <si>
    <t xml:space="preserve">CSGALNACT2</t>
  </si>
  <si>
    <t xml:space="preserve">Phosphatidylethanolamine Biosynthesis II</t>
  </si>
  <si>
    <t xml:space="preserve">Citrulline Biosynthesis</t>
  </si>
  <si>
    <t xml:space="preserve">Superpathway of D-myo-inositol (1,4,5)-trisphosphate Metabolism</t>
  </si>
  <si>
    <t xml:space="preserve">Sphingomyelin Metabolism</t>
  </si>
  <si>
    <t xml:space="preserve">SMPD1</t>
  </si>
  <si>
    <t xml:space="preserve">Synaptic Long Term Potentiation</t>
  </si>
  <si>
    <t xml:space="preserve">CREBBP,GRIN1,PLCB2,PLCG2,PRKAG2,PRKAR1B,PRKCA</t>
  </si>
  <si>
    <t xml:space="preserve">Role of NANOG in Mammalian Embryonic Stem Cell Pluripotency</t>
  </si>
  <si>
    <t xml:space="preserve">BMP8B,FZD4,JAK3,PIK3CD,TP53,WNT4,WNT7B</t>
  </si>
  <si>
    <t xml:space="preserve">Dopamine-DARPP32 Feedback in cAMP Signaling</t>
  </si>
  <si>
    <t xml:space="preserve">ADCY9,CREBBP,GRIN1,PLCB2,PLCG2,PRKAG2,PRKAR1B,PRKCA</t>
  </si>
  <si>
    <t xml:space="preserve">Adipogenesis pathway</t>
  </si>
  <si>
    <t xml:space="preserve">ARNTL,CEBPB,CEBPD,DDIT3,FZD4,KAT6B,SLC2A4,TP53</t>
  </si>
  <si>
    <t xml:space="preserve">TGF-β Signaling</t>
  </si>
  <si>
    <t xml:space="preserve">CREBBP,IRF7,MAPK12,RUNX2,SERPINE1,TGFB2</t>
  </si>
  <si>
    <t xml:space="preserve">Superpathway of Inositol Phosphate Compounds</t>
  </si>
  <si>
    <t xml:space="preserve">DUSP10,ITPKA,ITPKB,NUDT15,PIK3CD,PIP4K2A,PLCB2,PLCG2,PPFIA3,PPM1K</t>
  </si>
  <si>
    <t xml:space="preserve">Cancer Drug Resistance By Drug Efflux</t>
  </si>
  <si>
    <t xml:space="preserve">ARAF,NFKB1,PIK3CD,TP53</t>
  </si>
  <si>
    <t xml:space="preserve">Androgen Signaling</t>
  </si>
  <si>
    <t xml:space="preserve">CACNA2D2,CREBBP,GNAL,NFKB1,PRKAG2,PRKAR1B,PRKCA</t>
  </si>
  <si>
    <t xml:space="preserve">Aldosterone Signaling in Epithelial Cells</t>
  </si>
  <si>
    <t xml:space="preserve">HSPA2,HSPA5,PIK3CD,PLCB2,PLCG2,PRKCA,SGK1,SLC9A1</t>
  </si>
  <si>
    <t xml:space="preserve">Role of JAK1, JAK2 and TYK2 in Interferon Signaling</t>
  </si>
  <si>
    <t xml:space="preserve">IFNAR2,NFKB1</t>
  </si>
  <si>
    <t xml:space="preserve">Ethanol Degradation II</t>
  </si>
  <si>
    <t xml:space="preserve">ALDH1A3,DHRS2</t>
  </si>
  <si>
    <t xml:space="preserve">Apelin Liver Signaling Pathway</t>
  </si>
  <si>
    <t xml:space="preserve">COL1A1,MAPK12</t>
  </si>
  <si>
    <t xml:space="preserve">PEDF Signaling</t>
  </si>
  <si>
    <t xml:space="preserve">HNF1A,MAPK12,NFKB1,PIK3CD,TP53</t>
  </si>
  <si>
    <t xml:space="preserve">Role of CHK Proteins in Cell Cycle Checkpoint Control</t>
  </si>
  <si>
    <t xml:space="preserve">CDKN1A,CLSPN,RAD9A,TP53</t>
  </si>
  <si>
    <t xml:space="preserve">Endometrial Cancer Signaling</t>
  </si>
  <si>
    <t xml:space="preserve">APC2,CASP9,PIK3CD,TP53</t>
  </si>
  <si>
    <t xml:space="preserve">G Beta Gamma Signaling</t>
  </si>
  <si>
    <t xml:space="preserve">CACNA2D2,GNAL,PLCG2,PRKAG2,PRKAR1B,PRKCA</t>
  </si>
  <si>
    <t xml:space="preserve">Role of NFAT in Cardiac Hypertrophy</t>
  </si>
  <si>
    <t xml:space="preserve">ADCY9,CACNA2D2,MAPK12,PIK3CD,PLCB2,PLCG2,PRKAG2,PRKAR1B,PRKCA,TGFB2</t>
  </si>
  <si>
    <t xml:space="preserve">Hereditary Breast Cancer Signaling</t>
  </si>
  <si>
    <t xml:space="preserve">CDKN1A,CREBBP,DPF1,GADD45A,GADD45B,PIK3CD,SMARCD3,TP53</t>
  </si>
  <si>
    <t xml:space="preserve">IL-17 Signaling</t>
  </si>
  <si>
    <t xml:space="preserve">CEBPB,CXCL1,MAPK12,NFKB1,PIK3CD</t>
  </si>
  <si>
    <t xml:space="preserve">Glutamate Receptor Signaling</t>
  </si>
  <si>
    <t xml:space="preserve">DLG4,GRIN1,SLC17A7</t>
  </si>
  <si>
    <t xml:space="preserve">Salvage Pathways of Pyrimidine Deoxyribonucleotides</t>
  </si>
  <si>
    <t xml:space="preserve">TYMP</t>
  </si>
  <si>
    <t xml:space="preserve">Differential Regulation of Cytokine Production in Intestinal Epithelial Cells by IL-17A and IL-17F</t>
  </si>
  <si>
    <t xml:space="preserve">CXCL1,IL1A</t>
  </si>
  <si>
    <t xml:space="preserve">Role of BRCA1 in DNA Damage Response</t>
  </si>
  <si>
    <t xml:space="preserve">CDKN1A,DPF1,GADD45A,SMARCD3,TP53</t>
  </si>
  <si>
    <t xml:space="preserve">Crosstalk between Dendritic Cells and Natural Killer Cells</t>
  </si>
  <si>
    <t xml:space="preserve">FSCN1,IL15,NFKB1,TLR4,TNFRSF1B</t>
  </si>
  <si>
    <t xml:space="preserve">Regulation of the Epithelial-Mesenchymal Transition Pathway</t>
  </si>
  <si>
    <t xml:space="preserve">ARAF,FZD4,HNF1A,JAK3,NFKB1,PIK3CD,SNAI1,TGFB2,WNT4,WNT7B</t>
  </si>
  <si>
    <t xml:space="preserve">JAK/Stat Signaling</t>
  </si>
  <si>
    <t xml:space="preserve">CDKN1A,CEBPB,JAK3,NFKB1,PIK3CD</t>
  </si>
  <si>
    <t xml:space="preserve">Role of Cytokines in Mediating Communication between Immune Cells</t>
  </si>
  <si>
    <t xml:space="preserve">RANK Signaling in Osteoclasts</t>
  </si>
  <si>
    <t xml:space="preserve">BIRC3,MAP3K12,MAPK12,NFKB1,PIK3CD</t>
  </si>
  <si>
    <t xml:space="preserve">Th17 Activation Pathway</t>
  </si>
  <si>
    <t xml:space="preserve">AHR,CCL20,IL1R1,JAK3,NFKB1</t>
  </si>
  <si>
    <t xml:space="preserve">Ephrin Receptor Signaling</t>
  </si>
  <si>
    <t xml:space="preserve">CREBBP,EFNA1,EFNA3,EFNB2,GNAL,GRIN1,PGF,SH2D3C,SORBS1</t>
  </si>
  <si>
    <t xml:space="preserve">Synaptogenesis Signaling Pathway</t>
  </si>
  <si>
    <t xml:space="preserve">ADCY9,CREBBP,DLG4,EFNA1,EFNA3,EFNB2,GRIN1,PIK3CD,PLCG2,PRKAG2,PRKAR1B,SYT12,SYT7</t>
  </si>
  <si>
    <t xml:space="preserve">Type I Diabetes Mellitus Signaling</t>
  </si>
  <si>
    <t xml:space="preserve">CASP9,IL1R1,IL1RAP,MAPK12,NFKB1,TNFRSF1B</t>
  </si>
  <si>
    <t xml:space="preserve">Regulation of IL-2 Expression in Activated and Anergic T Lymphocytes</t>
  </si>
  <si>
    <t xml:space="preserve">MAPK12,NFKB1,PLCG2,TGFB2,VAV1</t>
  </si>
  <si>
    <t xml:space="preserve">PDGF Signaling</t>
  </si>
  <si>
    <t xml:space="preserve">JAK3,PIK3CD,PLCG2,PRKCA,SPHK1</t>
  </si>
  <si>
    <t xml:space="preserve">CCR5 Signaling in Macrophages</t>
  </si>
  <si>
    <t xml:space="preserve">CACNA2D2,MAPK12,PLCG2,PRKCA</t>
  </si>
  <si>
    <t xml:space="preserve">Dopamine Receptor Signaling</t>
  </si>
  <si>
    <t xml:space="preserve">ADCY9,PRKAG2,PRKAR1B,SPR</t>
  </si>
  <si>
    <t xml:space="preserve">G Protein Signaling Mediated by Tubby</t>
  </si>
  <si>
    <t xml:space="preserve">PLCB2,PLCG2</t>
  </si>
  <si>
    <t xml:space="preserve">Noradrenaline and Adrenaline Degradation</t>
  </si>
  <si>
    <t xml:space="preserve">Fc Epsilon RI Signaling</t>
  </si>
  <si>
    <t xml:space="preserve">MAPK12,PIK3CD,PLA2G2F,PLCG2,PRKCA,VAV1</t>
  </si>
  <si>
    <t xml:space="preserve">Th1 Pathway</t>
  </si>
  <si>
    <t xml:space="preserve">CD274,IL10RA,JAK3,NFKB1,PIK3CD,VAV1</t>
  </si>
  <si>
    <t xml:space="preserve">Glycogen Degradation II</t>
  </si>
  <si>
    <t xml:space="preserve">Heme Biosynthesis II</t>
  </si>
  <si>
    <t xml:space="preserve">Histidine Degradation VI</t>
  </si>
  <si>
    <t xml:space="preserve">CYP2E1</t>
  </si>
  <si>
    <t xml:space="preserve">Folate Transformations I</t>
  </si>
  <si>
    <t xml:space="preserve">MTHFS</t>
  </si>
  <si>
    <t xml:space="preserve">HGF Signaling</t>
  </si>
  <si>
    <t xml:space="preserve">CDKN1A,MAP3K12,MAPK12,PIK3CD,PLCG2,PRKCA</t>
  </si>
  <si>
    <t xml:space="preserve">RhoA Signaling</t>
  </si>
  <si>
    <t xml:space="preserve">BAIAP2,LPAR5,RND3,SEMA3F,SEPTIN3,SEPTIN6</t>
  </si>
  <si>
    <t xml:space="preserve">ErbB Signaling</t>
  </si>
  <si>
    <t xml:space="preserve">AREG,MAPK12,PIK3CD,PLCG2,PRKCA</t>
  </si>
  <si>
    <t xml:space="preserve">Intrinsic Prothrombin Activation Pathway</t>
  </si>
  <si>
    <t xml:space="preserve">COL1A1,F8</t>
  </si>
  <si>
    <t xml:space="preserve">Fatty Acid β-oxidation I</t>
  </si>
  <si>
    <t xml:space="preserve">ECI2,SLC27A1</t>
  </si>
  <si>
    <t xml:space="preserve">Angiopoietin Signaling</t>
  </si>
  <si>
    <t xml:space="preserve">CASP9,GRB7,NFKB1,PIK3CD</t>
  </si>
  <si>
    <t xml:space="preserve">Estrogen-Dependent Breast Cancer Signaling</t>
  </si>
  <si>
    <t xml:space="preserve">CREBBP,HSD17B2,NFKB1,PIK3CD</t>
  </si>
  <si>
    <t xml:space="preserve">Insulin Receptor Signaling</t>
  </si>
  <si>
    <t xml:space="preserve">EPM2A,PIK3CD,PRKAG2,PRKAR1B,RHOQ,SGK1,SLC2A4</t>
  </si>
  <si>
    <t xml:space="preserve">TREM1 Signaling</t>
  </si>
  <si>
    <t xml:space="preserve">NFKB1,NLRC5,PLCG2,TLR4</t>
  </si>
  <si>
    <t xml:space="preserve">Melanoma Signaling</t>
  </si>
  <si>
    <t xml:space="preserve">CDKN1A,PIK3CD,TP53</t>
  </si>
  <si>
    <t xml:space="preserve">Inhibition of Angiogenesis by TSP1</t>
  </si>
  <si>
    <t xml:space="preserve">MAPK12,TP53</t>
  </si>
  <si>
    <t xml:space="preserve">Assembly of RNA Polymerase I Complex</t>
  </si>
  <si>
    <t xml:space="preserve">UBTF</t>
  </si>
  <si>
    <t xml:space="preserve">GDNF Family Ligand-Receptor Interactions</t>
  </si>
  <si>
    <t xml:space="preserve">MAPK12,PDLIM7,PIK3CD,PLCG2</t>
  </si>
  <si>
    <t xml:space="preserve">Chondroitin Sulfate Degradation (Metazoa)</t>
  </si>
  <si>
    <t xml:space="preserve">CEMIP</t>
  </si>
  <si>
    <t xml:space="preserve">Pregnenolone Biosynthesis</t>
  </si>
  <si>
    <t xml:space="preserve">Caveolar-mediated Endocytosis Signaling</t>
  </si>
  <si>
    <t xml:space="preserve">DYRK3,ITGA7,ITGB4,PRKCA</t>
  </si>
  <si>
    <t xml:space="preserve">Death Receptor Signaling</t>
  </si>
  <si>
    <t xml:space="preserve">BIRC3,CASP9,NFKB1,TNFRSF10B,TNFRSF1B</t>
  </si>
  <si>
    <t xml:space="preserve">PD-1, PD-L1 cancer immunotherapy pathway</t>
  </si>
  <si>
    <t xml:space="preserve">CD274,JAK3,PIK3CD,TGFB2,TNFRSF1B</t>
  </si>
  <si>
    <t xml:space="preserve">Role of JAK2 in Hormone-like Cytokine Signaling</t>
  </si>
  <si>
    <t xml:space="preserve">EPOR,SH2B3</t>
  </si>
  <si>
    <t xml:space="preserve">Antigen Presentation Pathway</t>
  </si>
  <si>
    <t xml:space="preserve">NLRC5,TAP1</t>
  </si>
  <si>
    <t xml:space="preserve">Serotonin Receptor Signaling</t>
  </si>
  <si>
    <t xml:space="preserve">ADCY9,SPR</t>
  </si>
  <si>
    <t xml:space="preserve">Th1 and Th2 Activation Pathway</t>
  </si>
  <si>
    <t xml:space="preserve">CD274,HAVCR1,IL10RA,IL33,JAK3,NFKB1,PIK3CD,VAV1</t>
  </si>
  <si>
    <t xml:space="preserve">Fatty Acid Activation</t>
  </si>
  <si>
    <t xml:space="preserve">SLC27A1</t>
  </si>
  <si>
    <t xml:space="preserve">Choline Biosynthesis III</t>
  </si>
  <si>
    <t xml:space="preserve">HMOX1</t>
  </si>
  <si>
    <t xml:space="preserve">Glycogen Degradation III</t>
  </si>
  <si>
    <t xml:space="preserve">Dermatan Sulfate Degradation (Metazoa)</t>
  </si>
  <si>
    <t xml:space="preserve">γ-glutamyl Cycle</t>
  </si>
  <si>
    <t xml:space="preserve">ANPEP</t>
  </si>
  <si>
    <t xml:space="preserve">Hypoxia Signaling in the Cardiovascular System</t>
  </si>
  <si>
    <t xml:space="preserve">CREBBP,SLC2A4,TP53,UBE2L6</t>
  </si>
  <si>
    <t xml:space="preserve">Non-Small Cell Lung Cancer Signaling</t>
  </si>
  <si>
    <t xml:space="preserve">CASP9,PIK3CD,PRKCA,TP53</t>
  </si>
  <si>
    <t xml:space="preserve">FGF Signaling</t>
  </si>
  <si>
    <t xml:space="preserve">CREBBP,MAPK12,PIK3CD,PRKCA</t>
  </si>
  <si>
    <t xml:space="preserve">D-myo-inositol-5-phosphate Metabolism</t>
  </si>
  <si>
    <t xml:space="preserve">DUSP10,NUDT15,PIP4K2A,PLCB2,PLCG2,PPFIA3,PPM1K</t>
  </si>
  <si>
    <t xml:space="preserve">Role of PI3K/AKT Signaling in the Pathogenesis of Influenza</t>
  </si>
  <si>
    <t xml:space="preserve">CASP9,NFKB1,PIK3CD</t>
  </si>
  <si>
    <t xml:space="preserve">Neuregulin Signaling</t>
  </si>
  <si>
    <t xml:space="preserve">AREG,DLG4,GRB7,PLCG2,PRKCA</t>
  </si>
  <si>
    <t xml:space="preserve">Superpathway of Citrulline Metabolism</t>
  </si>
  <si>
    <t xml:space="preserve">Cholesterol Biosynthesis I</t>
  </si>
  <si>
    <t xml:space="preserve">Cholesterol Biosynthesis II (via 24,25-dihydrolanosterol)</t>
  </si>
  <si>
    <t xml:space="preserve">Methylglyoxal Degradation III</t>
  </si>
  <si>
    <t xml:space="preserve">Cholesterol Biosynthesis III (via Desmosterol)</t>
  </si>
  <si>
    <t xml:space="preserve">CDK5 Signaling</t>
  </si>
  <si>
    <t xml:space="preserve">ADCY9,GNAL,MAPK12,PRKAG2,PRKAR1B</t>
  </si>
  <si>
    <t xml:space="preserve">Hematopoiesis from Pluripotent Stem Cells</t>
  </si>
  <si>
    <t xml:space="preserve">CSF1,IL1A</t>
  </si>
  <si>
    <t xml:space="preserve">FLT3 Signaling in Hematopoietic Progenitor Cells</t>
  </si>
  <si>
    <t xml:space="preserve">CREBBP,MAPK12,PIK3CD,RPS6KA2</t>
  </si>
  <si>
    <t xml:space="preserve">PKCθ Signaling in T Lymphocytes</t>
  </si>
  <si>
    <t xml:space="preserve">CACNA2D2,MAP3K12,NFKB1,PIK3CD,PLCG2,VAV1</t>
  </si>
  <si>
    <t xml:space="preserve">Histamine Degradation</t>
  </si>
  <si>
    <t xml:space="preserve">ALDH1A3</t>
  </si>
  <si>
    <t xml:space="preserve">Th2 Pathway</t>
  </si>
  <si>
    <t xml:space="preserve">HAVCR1,IL33,JAK3,NFKB1,PIK3CD,VAV1</t>
  </si>
  <si>
    <t xml:space="preserve">EGF Signaling</t>
  </si>
  <si>
    <t xml:space="preserve">MAPK12,PIK3CD,PRKCA</t>
  </si>
  <si>
    <t xml:space="preserve">Antiproliferative Role of TOB in T Cell Signaling</t>
  </si>
  <si>
    <t xml:space="preserve">CUL1,TGFB2</t>
  </si>
  <si>
    <t xml:space="preserve">Communication between Innate and Adaptive Immune Cells</t>
  </si>
  <si>
    <t xml:space="preserve">IL15,IL1A,IL33,TLR4</t>
  </si>
  <si>
    <t xml:space="preserve">Ubiquinol-10 Biosynthesis (Eukaryotic)</t>
  </si>
  <si>
    <t xml:space="preserve">Mitochondrial L-carnitine Shuttle Pathway</t>
  </si>
  <si>
    <t xml:space="preserve">Colanic Acid Building Blocks Biosynthesis</t>
  </si>
  <si>
    <t xml:space="preserve">Fatty Acid α-oxidation</t>
  </si>
  <si>
    <t xml:space="preserve">Oxidative Ethanol Degradation III</t>
  </si>
  <si>
    <t xml:space="preserve">Docosahexaenoic Acid (DHA) Signaling</t>
  </si>
  <si>
    <t xml:space="preserve">CASP9,PIK3CD</t>
  </si>
  <si>
    <t xml:space="preserve">Chronic Myeloid Leukemia Signaling</t>
  </si>
  <si>
    <t xml:space="preserve">CDKN1A,NFKB1,PIK3CD,TGFB2,TP53</t>
  </si>
  <si>
    <t xml:space="preserve">Pyridoxal 5'-phosphate Salvage Pathway</t>
  </si>
  <si>
    <t xml:space="preserve">ARAF,GRK5,SGK1</t>
  </si>
  <si>
    <t xml:space="preserve">April Mediated Signaling</t>
  </si>
  <si>
    <t xml:space="preserve">MAPK12,NFKB1</t>
  </si>
  <si>
    <t xml:space="preserve">CCR3 Signaling in Eosinophils</t>
  </si>
  <si>
    <t xml:space="preserve">MAPK12,PIK3CD,PLA2G2F,PLCB2,PRKCA</t>
  </si>
  <si>
    <t xml:space="preserve">γ-linolenate Biosynthesis II (Animals)</t>
  </si>
  <si>
    <t xml:space="preserve">Valine Degradation I</t>
  </si>
  <si>
    <t xml:space="preserve">Rac Signaling</t>
  </si>
  <si>
    <t xml:space="preserve">BAIAP2,CYFIP2,NFKB1,NOX1,PIK3CD</t>
  </si>
  <si>
    <t xml:space="preserve">Thrombopoietin Signaling</t>
  </si>
  <si>
    <t xml:space="preserve">PIK3CD,PLCG2,PRKCA</t>
  </si>
  <si>
    <t xml:space="preserve">IL-15 Production</t>
  </si>
  <si>
    <t xml:space="preserve">DYRK3,IL15,JAK3,MERTK,NFKB1</t>
  </si>
  <si>
    <t xml:space="preserve">Fcγ Receptor-mediated Phagocytosis in Macrophages and Monocytes</t>
  </si>
  <si>
    <t xml:space="preserve">HMOX1,MYO5A,PRKCA,VAV1</t>
  </si>
  <si>
    <t xml:space="preserve">Bladder Cancer Signaling</t>
  </si>
  <si>
    <t xml:space="preserve">CDKN1A,MMP24,PGF,TP53</t>
  </si>
  <si>
    <t xml:space="preserve">Iron homeostasis signaling pathway</t>
  </si>
  <si>
    <t xml:space="preserve">ATP6V0E2,BMP8B,CUL1,EPAS1,HMOX1,JAK3</t>
  </si>
  <si>
    <t xml:space="preserve">B Cell Activating Factor Signaling</t>
  </si>
  <si>
    <t xml:space="preserve">Mechanisms of Viral Exit from Host Cells</t>
  </si>
  <si>
    <t xml:space="preserve">LMNB1,PRKCA</t>
  </si>
  <si>
    <t xml:space="preserve">FAT10 Signaling Pathway</t>
  </si>
  <si>
    <t xml:space="preserve">MAP1LC3B</t>
  </si>
  <si>
    <t xml:space="preserve">Neuroprotective Role of THOP1 in Alzheimer's Disease</t>
  </si>
  <si>
    <t xml:space="preserve">PRKAG2,PRKAR1B,PRSS23,TMPRSS2</t>
  </si>
  <si>
    <t xml:space="preserve">Antiproliferative Role of Somatostatin Receptor 2</t>
  </si>
  <si>
    <t xml:space="preserve">CDKN1A,CTH,PIK3CD</t>
  </si>
  <si>
    <t xml:space="preserve">Graft-versus-Host Disease Signaling</t>
  </si>
  <si>
    <t xml:space="preserve">IL1A,IL33</t>
  </si>
  <si>
    <t xml:space="preserve">Differential Regulation of Cytokine Production in Macrophages and T Helper Cells by IL-17A and IL-17F</t>
  </si>
  <si>
    <t xml:space="preserve">CXCL1</t>
  </si>
  <si>
    <t xml:space="preserve">Ethanol Degradation IV</t>
  </si>
  <si>
    <t xml:space="preserve">OX40 Signaling Pathway</t>
  </si>
  <si>
    <t xml:space="preserve">Stearate Biosynthesis I (Animals)</t>
  </si>
  <si>
    <t xml:space="preserve">CYP2E1,SLC27A1</t>
  </si>
  <si>
    <t xml:space="preserve">Polyamine Regulation in Colon Cancer</t>
  </si>
  <si>
    <t xml:space="preserve">Dopamine Degradation</t>
  </si>
  <si>
    <t xml:space="preserve">Tryptophan Degradation X (Mammalian, via Tryptamine)</t>
  </si>
  <si>
    <t xml:space="preserve">Glutathione-mediated Detoxification</t>
  </si>
  <si>
    <t xml:space="preserve">Actin Cytoskeleton Signaling</t>
  </si>
  <si>
    <t xml:space="preserve">APC2,BAIAP2,CD14,CYFIP2,FN1,PIK3CD,SLC9A1,VAV1</t>
  </si>
  <si>
    <t xml:space="preserve">NRF2-mediated Oxidative Stress Response</t>
  </si>
  <si>
    <t xml:space="preserve">CREBBP,HERPUD1,HMOX1,KEAP1,NQO2,PIK3CD,PRKCA</t>
  </si>
  <si>
    <t xml:space="preserve">Mitochondrial Dysfunction</t>
  </si>
  <si>
    <t xml:space="preserve">BACE1,CASP9,COX6B2,MAPK12</t>
  </si>
  <si>
    <t xml:space="preserve">Tight Junction Signaling</t>
  </si>
  <si>
    <t xml:space="preserve">CLDN2,NFKB1,PRKAG2,PRKAR1B,TGFB2,TNFRSF1B</t>
  </si>
  <si>
    <t xml:space="preserve">Clathrin-mediated Endocytosis Signaling</t>
  </si>
  <si>
    <t xml:space="preserve">AAK1,APOD,HIP1,ITGB4,PGF,PIK3CD</t>
  </si>
  <si>
    <t xml:space="preserve">Role of NFAT in Regulation of the Immune Response</t>
  </si>
  <si>
    <t xml:space="preserve">GNAL,NFKB1,PIK3CD,PLCB2,PLCG2</t>
  </si>
  <si>
    <t xml:space="preserve">NF-κB Activation by Viruses</t>
  </si>
  <si>
    <t xml:space="preserve">NFKB1,PIK3CD,PRKCA</t>
  </si>
  <si>
    <t xml:space="preserve">IL-22 Signaling</t>
  </si>
  <si>
    <t xml:space="preserve">MAPK12</t>
  </si>
  <si>
    <t xml:space="preserve">Calcium-induced T Lymphocyte Apoptosis</t>
  </si>
  <si>
    <t xml:space="preserve">NR4A1,PRKCA</t>
  </si>
  <si>
    <t xml:space="preserve">Cytotoxic T Lymphocyte-mediated Apoptosis of Target Cells</t>
  </si>
  <si>
    <t xml:space="preserve">CASP9</t>
  </si>
  <si>
    <t xml:space="preserve">IL-3 Signaling</t>
  </si>
  <si>
    <t xml:space="preserve">PIK3CD,PRKCA</t>
  </si>
  <si>
    <t xml:space="preserve">fMLP Signaling in Neutrophils</t>
  </si>
  <si>
    <t xml:space="preserve">NFKB1,NOX1,PIK3CD,PLCB2,PRKCA</t>
  </si>
  <si>
    <t xml:space="preserve">CTLA4 Signaling in Cytotoxic T Lymphocytes</t>
  </si>
  <si>
    <t xml:space="preserve">PIK3CD</t>
  </si>
  <si>
    <t xml:space="preserve">T Helper Cell Differentiation</t>
  </si>
  <si>
    <t xml:space="preserve">IL10RA,TNFRSF1B</t>
  </si>
  <si>
    <t xml:space="preserve">Oncostatin M Signaling</t>
  </si>
  <si>
    <t xml:space="preserve">EPAS1,JAK3</t>
  </si>
  <si>
    <t xml:space="preserve">CD28 Signaling in T Helper Cells</t>
  </si>
  <si>
    <t xml:space="preserve">MAPK12,NFKB1,PIK3CD,VAV1</t>
  </si>
  <si>
    <t xml:space="preserve">Virus Entry via Endocytic Pathways</t>
  </si>
  <si>
    <t xml:space="preserve">ITGB4,PIK3CD,PLCG2,PRKCA</t>
  </si>
  <si>
    <t xml:space="preserve">Reelin Signaling in Neurons</t>
  </si>
  <si>
    <t xml:space="preserve">GRIN1,MAPK12,PIK3CD</t>
  </si>
  <si>
    <t xml:space="preserve">CNTF Signaling</t>
  </si>
  <si>
    <t xml:space="preserve">PIK3CD,RPS6KA2</t>
  </si>
  <si>
    <t xml:space="preserve">Agrin Interactions at Neuromuscular Junction</t>
  </si>
  <si>
    <t xml:space="preserve">iCOS-iCOSL Signaling in T Helper Cells</t>
  </si>
  <si>
    <t xml:space="preserve">NFKB1,PIK3CD,VAV1</t>
  </si>
  <si>
    <t xml:space="preserve">Mitotic Roles of Polo-Like Kinase</t>
  </si>
  <si>
    <t xml:space="preserve">SMC1A</t>
  </si>
  <si>
    <t xml:space="preserve">Role of Oct4 in Mammalian Embryonic Stem Cell Pluripotency</t>
  </si>
  <si>
    <t xml:space="preserve">FOXA1,TP53</t>
  </si>
  <si>
    <t xml:space="preserve">Renal Cell Carcinoma Signaling</t>
  </si>
  <si>
    <t xml:space="preserve">CREBBP,PIK3CD</t>
  </si>
  <si>
    <t xml:space="preserve">Acute Myeloid Leukemia Signaling</t>
  </si>
  <si>
    <t xml:space="preserve">ARAF,HNF1A,NFKB1,PIK3CD</t>
  </si>
  <si>
    <t xml:space="preserve">Thyroid Cancer Signaling</t>
  </si>
  <si>
    <t xml:space="preserve">HNF1A,PIK3CD,TP53</t>
  </si>
  <si>
    <t xml:space="preserve">Gα12/13 Signaling</t>
  </si>
  <si>
    <t xml:space="preserve">LPAR5,MAPK12,NFKB1,PIK3CD,VAV1</t>
  </si>
  <si>
    <t xml:space="preserve">p70S6K Signaling</t>
  </si>
  <si>
    <t xml:space="preserve">PIK3CD,PLCB2,PLCG2,PRKCA</t>
  </si>
  <si>
    <t xml:space="preserve">ERK5 Signaling</t>
  </si>
  <si>
    <t xml:space="preserve">CREBBP,RPS6KA2,SGK1</t>
  </si>
  <si>
    <t xml:space="preserve">Systemic Lupus Erythematosus Signaling</t>
  </si>
  <si>
    <t xml:space="preserve">IL1A,IL33,PIK3CD,PLCG2</t>
  </si>
  <si>
    <t xml:space="preserve">Cdc42 Signaling</t>
  </si>
  <si>
    <t xml:space="preserve">APC2,BAIAP2,MAPK12,VAV1</t>
  </si>
  <si>
    <t xml:space="preserve">FAK Signaling</t>
  </si>
  <si>
    <t xml:space="preserve">CAPN5,PIK3CD,PLCG2</t>
  </si>
  <si>
    <t xml:space="preserve">EIF2 Signaling</t>
  </si>
  <si>
    <t xml:space="preserve">ATF3,ATF5,DDIT3,HSPA5,PIK3CD</t>
  </si>
  <si>
    <t xml:space="preserve">Retinoic acid Mediated Apoptosis Signaling</t>
  </si>
  <si>
    <t xml:space="preserve">CASP9,TNFRSF10B</t>
  </si>
  <si>
    <t xml:space="preserve">PAK Signaling</t>
  </si>
  <si>
    <t xml:space="preserve">MAPK12,PIK3CD</t>
  </si>
  <si>
    <t xml:space="preserve">Regulation of eIF4 and p70S6K Signaling</t>
  </si>
  <si>
    <t xml:space="preserve">B Cell Development</t>
  </si>
  <si>
    <t xml:space="preserve">SPN</t>
  </si>
  <si>
    <t xml:space="preserve">Nur77 Signaling in T Lymphocytes</t>
  </si>
  <si>
    <t xml:space="preserve">CASP9,NR4A1</t>
  </si>
  <si>
    <t xml:space="preserve">Tumoricidal Function of Hepatic Natural Killer Cells</t>
  </si>
  <si>
    <t xml:space="preserve">Cell Cycle Control of Chromosomal Replication</t>
  </si>
  <si>
    <t xml:space="preserve">MCM9</t>
  </si>
  <si>
    <t xml:space="preserve">Role of JAK family kinases in IL-6-type Cytokine Signaling</t>
  </si>
  <si>
    <t xml:space="preserve">Role of JAK1 and JAK3 in γc Cytokine Signaling</t>
  </si>
  <si>
    <t xml:space="preserve">IL15,JAK3,PIK3CD</t>
  </si>
  <si>
    <t xml:space="preserve">Paxillin Signaling</t>
  </si>
  <si>
    <t xml:space="preserve">ITGA7,ITGB4,MAPK12,PIK3CD</t>
  </si>
  <si>
    <t xml:space="preserve">Telomerase Signaling</t>
  </si>
  <si>
    <t xml:space="preserve">CDKN1A,DKC1,PIK3CD,TP53</t>
  </si>
  <si>
    <t xml:space="preserve">Transcriptional Regulatory Network in Embryonic Stem Cells</t>
  </si>
  <si>
    <t xml:space="preserve">MEIS1</t>
  </si>
  <si>
    <t xml:space="preserve">Ephrin B Signaling</t>
  </si>
  <si>
    <t xml:space="preserve">EFNB2,GNAL,VAV1</t>
  </si>
  <si>
    <t xml:space="preserve">ErbB2-ErbB3 Signaling</t>
  </si>
  <si>
    <t xml:space="preserve">JAK3,PIK3CD</t>
  </si>
  <si>
    <t xml:space="preserve">ErbB4 Signaling</t>
  </si>
  <si>
    <t xml:space="preserve">Estrogen-mediated S-phase Entry</t>
  </si>
  <si>
    <t xml:space="preserve">CDKN1A</t>
  </si>
  <si>
    <t xml:space="preserve">Retinoate Biosynthesis I</t>
  </si>
  <si>
    <t xml:space="preserve">CDP-diacylglycerol Biosynthesis I</t>
  </si>
  <si>
    <t xml:space="preserve">MBOAT2</t>
  </si>
  <si>
    <t xml:space="preserve">tRNA Charging</t>
  </si>
  <si>
    <t xml:space="preserve">YARS2</t>
  </si>
  <si>
    <t xml:space="preserve">Phosphatidylglycerol Biosynthesis II (Non-plastidic)</t>
  </si>
  <si>
    <t xml:space="preserve">D-myo-inositol (1,4,5,6)-Tetrakisphosphate Biosynthesis</t>
  </si>
  <si>
    <t xml:space="preserve">DUSP10,NUDT15,PPFIA3,PPM1K</t>
  </si>
  <si>
    <t xml:space="preserve">Serotonin Degradation</t>
  </si>
  <si>
    <t xml:space="preserve">D-myo-inositol (3,4,5,6)-tetrakisphosphate Biosynthesis</t>
  </si>
  <si>
    <t xml:space="preserve">3-phosphoinositide Degradation</t>
  </si>
  <si>
    <t xml:space="preserve">DUSP10,INPP4A,MTMR1,NUDT15,PPFIA3,PPM1K</t>
  </si>
  <si>
    <t xml:space="preserve">3-phosphoinositide Biosynthesis</t>
  </si>
  <si>
    <t xml:space="preserve">DUSP10,NUDT15,PIK3CD,PPFIA3,PPM1K</t>
  </si>
  <si>
    <t xml:space="preserve">Triacylglycerol Biosynthesis</t>
  </si>
  <si>
    <t xml:space="preserve">Superpathway of Methionine Degradation</t>
  </si>
  <si>
    <t xml:space="preserve">Superpathway of Cholesterol Biosynthesis</t>
  </si>
  <si>
    <t xml:space="preserve">Gαi Signaling</t>
  </si>
  <si>
    <t xml:space="preserve">ADCY9,ADRA2A,PRKAG2,PRKAR1B</t>
  </si>
  <si>
    <t xml:space="preserve">Regulation of Cellular Mechanics by Calpain Protease</t>
  </si>
  <si>
    <t xml:space="preserve">CAPN5,CNGA1</t>
  </si>
  <si>
    <t xml:space="preserve">Cysteine Biosynthesis III (mammalia)</t>
  </si>
  <si>
    <t xml:space="preserve">Oxidative Phosphorylation</t>
  </si>
  <si>
    <t xml:space="preserve">COX6B2</t>
  </si>
  <si>
    <t xml:space="preserve">HIPPO signaling</t>
  </si>
  <si>
    <t xml:space="preserve">CUL1,DLG2,DLG4</t>
  </si>
  <si>
    <t xml:space="preserve">ERK/MAPK Signaling</t>
  </si>
  <si>
    <t xml:space="preserve">ARAF,CREBBP,PIK3CD,PLA2G2F,PLCG2,PRKAG2,PRKAR1B,PRKCA</t>
  </si>
  <si>
    <t xml:space="preserve">Nucleotide Excision Repair Pathway</t>
  </si>
  <si>
    <t xml:space="preserve">ERCC6</t>
  </si>
  <si>
    <t xml:space="preserve">PTEN Signaling</t>
  </si>
  <si>
    <t xml:space="preserve">CASP9,CDKN1A,NFKB1,PIK3CD</t>
  </si>
  <si>
    <t xml:space="preserve">Protein Ubiquitination Pathway</t>
  </si>
  <si>
    <t xml:space="preserve">BIRC3,CUL1,HSPA2,HSPA5,TAP1,UBE2L6,USP11,USP2</t>
  </si>
  <si>
    <t xml:space="preserve">IL-2 Signaling</t>
  </si>
  <si>
    <t xml:space="preserve">IL-4 Signaling</t>
  </si>
  <si>
    <t xml:space="preserve">B Cell Receptor Signaling</t>
  </si>
  <si>
    <t xml:space="preserve">CREBBP,MAP3K12,MAPK12,NFKB1,PIK3CD,PLCG2,VAV1</t>
  </si>
  <si>
    <t xml:space="preserve">Neurotrophin/TRK Signaling</t>
  </si>
  <si>
    <t xml:space="preserve">CREBBP,PIK3CD,SPRY2</t>
  </si>
  <si>
    <t xml:space="preserve">IGF-1 Signaling</t>
  </si>
  <si>
    <t xml:space="preserve">CASP9,PIK3CD,PRKAG2,PRKAR1B</t>
  </si>
  <si>
    <t xml:space="preserve">Notch Signaling</t>
  </si>
  <si>
    <t xml:space="preserve">HEY1</t>
  </si>
  <si>
    <t xml:space="preserve">VEGF Signaling</t>
  </si>
  <si>
    <t xml:space="preserve">PGF,PIK3CD,PLCG2,PRKCA</t>
  </si>
  <si>
    <t xml:space="preserve">T Cell Receptor Signaling</t>
  </si>
  <si>
    <t xml:space="preserve">NER Pathway</t>
  </si>
  <si>
    <t xml:space="preserve">SPINK1 General Cancer Pathway</t>
  </si>
  <si>
    <t xml:space="preserve">T Cell Exhaustion Signaling Pathway</t>
  </si>
  <si>
    <t xml:space="preserve">CD274,IFNAR2,IL10RA,JAK3,MAPK12,PIK3CD,PLCG2</t>
  </si>
  <si>
    <t xml:space="preserve">IL-23 Signaling Pathway</t>
  </si>
  <si>
    <t xml:space="preserve">NFKB1,PIK3CD</t>
  </si>
  <si>
    <t xml:space="preserve">Inhibition of ARE-Mediated mRNA Degradation Pathway</t>
  </si>
  <si>
    <t xml:space="preserve">MAPK12,PRKAG2,PRKAR1B,TNFRSF1B,TNFSF9</t>
  </si>
  <si>
    <t xml:space="preserve">GM-CSF Signaling</t>
  </si>
  <si>
    <t xml:space="preserve">Complement System</t>
  </si>
  <si>
    <t xml:space="preserve">C5AR1</t>
  </si>
  <si>
    <t xml:space="preserve">© 2000-2020 QIAGEN. All rights reserved.</t>
  </si>
  <si>
    <t xml:space="preserve">Categories</t>
  </si>
  <si>
    <t xml:space="preserve">Function</t>
  </si>
  <si>
    <t xml:space="preserve">Diseases or Functions Annotation</t>
  </si>
  <si>
    <t xml:space="preserve">p-value</t>
  </si>
  <si>
    <t xml:space="preserve">Predicted Activation State</t>
  </si>
  <si>
    <t xml:space="preserve">Activation z-score</t>
  </si>
  <si>
    <t xml:space="preserve"># Molecules</t>
  </si>
  <si>
    <t xml:space="preserve">Cellular Assembly and Organization,Cellular Function and Maintenance</t>
  </si>
  <si>
    <t xml:space="preserve">organization</t>
  </si>
  <si>
    <t xml:space="preserve">Organization of cytoplasm</t>
  </si>
  <si>
    <t xml:space="preserve">Increased</t>
  </si>
  <si>
    <t xml:space="preserve">ABCD1,ADRA2A,AHR,ALAS1,ANPEP,ANXA1,APC2,AQP1,ARAP3,ARC,AREG,ARHGAP33,ARID1B,ATF3,B9D2,BACE1,BAIAP2,BRSK2,C9orf72,CCDC113,CCDC88A,CDKN1A,CELSR2,CEP131,CEP19,CEP70,CORO1A,CPEB4,CSF1,CTSV,CXCL1,CYFIP2,DLG4,DOCK4,DPYSL3,DYNC2H1,EFNA1,EFNA3,EFNB2,EHD1,EPAS1,ERCC6,ESPN,EVI5L,FAM83H,FITM2,FLRT1,FN1,FNBP1,FSCN1,FUT8,GAS2L1,GAS6,GDPD5,GEM,GJC2,GPRIN1,GRIN1,GRK5,HACE1,HCFC1,ICAM5,IFT57,IL11RA,IL1A,IL1R1,IL1RAP,IL33,INPP5J,IQUB,ITGB4,ITPKA,KCTD17,KIF3A,KIF3C,KLF9,KLK8,KNDC1,LMCD1,LMNB1,LYST,MAP1A,MAP2,MAP3K12,MAPK15,MAPK8IP1,MAPRE3,MARK4,MAST1,MERTK,METRN,MYB,MYO5A,NEDD9,NEURL1,NFKB1,NINJ1,NUAK2,NUMBL,NYAP1,OBSL1,PALLD,PALM,PDE2A,PDE4DIP,PDLIM4,PDLIM7,PIK3CD,PIP5KL1,PKD1,PKP1,PLAAT4,PLCG2,PLEKHF1,PLXNB1,PPARGC1A,PPRC1,PREX1,PRKCA,PRSS12,PTGES,RAB29,RAB3A,RAB3IL1,RHOD,RHOF,RHOQ,RIMS3,RND1,RND3,ROBO2,SDC4,SEMA3F,SEMA3G,SEMA4F,SEMA6A,SEMA7A,SERPINE1,SGK1,SH2B2,SH2D3C,SIGLEC15,SLC9A1,SLC9A5,SMPD1,SORBS1,SPHK1,SPIRE1,SPTBN4,SPTSSB,STX2,SYNE3,TESK2,TFCP2L1,TGFB2,TGM2,TLR4,TMCC1,TMOD2,TNFRSF1B,TP53,TRIM3,TRIM36,TRIP6,TRPC1,TUBB4A,UNC5A,VAV1,WNT4,WNT7B,ZMYND8,ZSWIM6</t>
  </si>
  <si>
    <t xml:space="preserve">Organization of cytoskeleton</t>
  </si>
  <si>
    <t xml:space="preserve">ADRA2A,AHR,ANPEP,ANXA1,APC2,AQP1,ARAP3,ARC,AREG,ARHGAP33,ARID1B,ATF3,B9D2,BACE1,BAIAP2,BRSK2,C9orf72,CCDC113,CCDC88A,CDKN1A,CELSR2,CEP131,CEP19,CEP70,CORO1A,CPEB4,CSF1,CTSV,CXCL1,CYFIP2,DLG4,DOCK4,DPYSL3,DYNC2H1,EFNA1,EFNA3,EFNB2,EHD1,ERCC6,ESPN,EVI5L,FAM83H,FITM2,FLRT1,FN1,FNBP1,FSCN1,FUT8,GAS2L1,GAS6,GDPD5,GEM,GJC2,GPRIN1,GRIN1,GRK5,ICAM5,IFT57,IL11RA,IL1A,IL1R1,IL1RAP,IL33,INPP5J,IQUB,ITGB4,ITPKA,KCTD17,KIF3A,KIF3C,KLF9,KLK8,KNDC1,LMCD1,LMNB1,MAP1A,MAP2,MAP3K12,MAPK8IP1,MAPRE3,MARK4,MAST1,MERTK,METRN,MYB,MYO5A,NEDD9,NEURL1,NFKB1,NINJ1,NUAK2,NUMBL,NYAP1,OBSL1,PALLD,PALM,PDE4DIP,PDLIM4,PDLIM7,PIK3CD,PIP5KL1,PKD1,PKP1,PLAAT4,PLCG2,PLXNB1,PREX1,PRKCA,PRSS12,PTGES,RAB29,RAB3A,RAB3IL1,RHOD,RHOF,RHOQ,RIMS3,RND1,RND3,ROBO2,SDC4,SEMA3F,SEMA3G,SEMA4F,SEMA6A,SEMA7A,SERPINE1,SGK1,SH2B2,SH2D3C,SIGLEC15,SLC9A1,SLC9A5,SMPD1,SORBS1,SPHK1,SPIRE1,SPTBN4,STX2,SYNE3,TESK2,TGFB2,TGM2,TLR4,TMOD2,TNFRSF1B,TP53,TRIM3,TRIM36,TRIP6,TRPC1,TUBB4A,UNC5A,VAV1,WNT4,WNT7B,ZMYND8,ZSWIM6</t>
  </si>
  <si>
    <t xml:space="preserve">Lipid Metabolism,Small Molecule Biochemistry</t>
  </si>
  <si>
    <t xml:space="preserve">synthesis</t>
  </si>
  <si>
    <t xml:space="preserve">Synthesis of lipid</t>
  </si>
  <si>
    <t xml:space="preserve">ABAT,ABCG1,ACACB,ACSBG1,ADRB2,AHR,ALDH1A3,ALDH3B2,ANPEP,ANXA1,AREG,ARNTL,ATF3,B4GALNT1,BAK1,C5AR1,CD14,CEBPB,CHKA,CSF1,CXCL1,CYP1A1,CYP2E1,CYP39A1,CYP4F2,CYP51A1,DEGS1,DGKA,ELOVL3,ETNK2,FITM2,FN1,FOSL1,FOXA1,GIPR,GK,GSTM4,HMOX1,HNF1A,HSD17B2,HSPA5,IL15,IL1A,IL33,INPP4A,INPP5J,JAZF1,MLXIPL,MPDU1,MTMR1,MYO5A,NFKB1,NOX1,NR4A1,NSMAF,PGF,PIGO,PIK3CD,PIP4K2A,PLA2G2F,PLCG2,PLIN5,POR,PPARGC1A,PRKAB2,PRKAG2,PRKCA,PTAFR,PTGES,PTGS1,RHOQ,RUNX2,SLC27A1,SLC2A4,SLC45A3,SMPD1,SOAT1,SORBS1,SPHK1,SPTSSA,SPTSSB,ST3GAL5,TFCP2L1,TLR4,TNFRSF1B,TP53,WNT4</t>
  </si>
  <si>
    <t xml:space="preserve">Organismal Development</t>
  </si>
  <si>
    <t xml:space="preserve">size</t>
  </si>
  <si>
    <t xml:space="preserve">Size of body</t>
  </si>
  <si>
    <t xml:space="preserve">ACACB,ADRB1,ADRB2,AHR,AKAP6,APLP1,AQP1,AQP11,AQP7,ARAF,AREG,ARNTL,BACE1,BAMBI,BBS12,BMF,CACNA2D2,CASP9,CCND3,CDKN1A,CDON,CEBPB,CEP19,CLCF1,CREBBP,CSF1,CSGALNACT2,CTSK,DACT3,DKC1,DNAJC6,EFNA3,EHD1,ERCC6,GAMT,GLCE,GLI1,GLI2,GNAL,GNAZ,GPSM1,H1-0,H1-2,HCN2,HEY1,HMOX1,HNF1A,HSD17B2,IHH,IL15,IL1R1,KCNAB2,LIPA,MAMSTR,MAP2,MAPK8IP1,MRAP2,MSRB1,MYBL1,NCOA3,NPR2,PATZ1,PCK1,PDE6D,PDX1,PLCD1,PLCG2,PPARGC1A,PREX1,PTGES,RAB3A,RUNX2,SEMA3F,SERPINE1,SGCB,SH3PXD2B,SLC17A7,SLC25A25,SLC9A1,SMPD1,SNAI3,SPR,SPRY2,SPTBN4,TGFB2,TNFAIP3,TP53,TPST1,TRPC1,ZFX,ZNF385A,ZSWIM6</t>
  </si>
  <si>
    <t xml:space="preserve">Microtubule dynamics</t>
  </si>
  <si>
    <t xml:space="preserve">AHR,ANPEP,APC2,AQP1,ARC,AREG,ARHGAP33,ARID1B,ATF3,B9D2,BACE1,BAIAP2,BRSK2,C9orf72,CCDC113,CCDC88A,CDKN1A,CELSR2,CEP131,CEP19,CEP70,CORO1A,CPEB4,CSF1,CTSV,CYFIP2,DLG4,DOCK4,DPYSL3,DYNC2H1,EFNA1,EFNA3,EFNB2,EHD1,ERCC6,ESPN,EVI5L,FLRT1,FN1,FNBP1,FSCN1,FUT8,GAS2L1,GAS6,GDPD5,GEM,GJC2,GPRIN1,GRIN1,GRK5,ICAM5,IFT57,IL11RA,IL1R1,IL1RAP,INPP5J,IQUB,ITGB4,KCTD17,KIF3A,KIF3C,KLF9,KLK8,KNDC1,LMCD1,LMNB1,MAP1A,MAP2,MAP3K12,MAPK8IP1,MAPRE3,MARK4,METRN,MYB,MYO5A,NEDD9,NEURL1,NFKB1,NINJ1,NUMBL,NYAP1,OBSL1,PALLD,PALM,PDE4DIP,PIK3CD,PKP1,PLAAT4,PLCG2,PLXNB1,PREX1,PRKCA,PRSS12,PTGES,RAB29,RAB3A,RAB3IL1,RHOD,RHOF,RHOQ,RIMS3,RND1,ROBO2,SDC4,SEMA3F,SEMA3G,SEMA4F,SEMA6A,SEMA7A,SERPINE1,SGK1,SH2D3C,SLC9A1,SLC9A5,SMPD1,SPHK1,SPTBN4,STX2,TESK2,TLR4,TNFRSF1B,TP53,TRIM3,TRIM36,TRIP6,TRPC1,TUBB4A,UNC5A,VAV1,WNT7B,ZMYND8,ZSWIM6</t>
  </si>
  <si>
    <t xml:space="preserve">metabolism</t>
  </si>
  <si>
    <t xml:space="preserve">Fatty acid metabolism</t>
  </si>
  <si>
    <t xml:space="preserve">ABAT,ABCA7,ABCD1,ABCG1,ACACB,ACSBG1,ANXA1,ANXA6,AREG,ATP8B3,B4GALNT1,C5AR1,CD14,CEBPB,CHKA,CSF1,CXCL1,CYP1A1,CYP2E1,CYP4F12,CYP4F2,DBP,DEGS1,ECI2,ELOVL3,ENTPD1,ERFE,FN1,FOXA1,GIPR,GSTM4,HLF,HMOX1,HNF1A,IL15,IL1A,IL33,KCNN4,LIPA,MLXIPL,MYO5A,NCEH1,NFKB1,POR,PPARGC1A,PRKAB2,PRKAG2,PRKCA,PTAFR,PTGES,PTGS1,SLC27A1,SLC2A4,SLC45A3,SLC51B,SMPD1,SNTB1,SOAT1,SPHK1,ST3GAL5,STARD5,TLR4,TP53,TTC39B,ZNF202</t>
  </si>
  <si>
    <t xml:space="preserve">Cell Morphology,Cellular Assembly and Organization,Cellular Function and Maintenance</t>
  </si>
  <si>
    <t xml:space="preserve">formation</t>
  </si>
  <si>
    <t xml:space="preserve">Formation of cellular protrusions</t>
  </si>
  <si>
    <t xml:space="preserve">AHR,ANPEP,AQP1,AREG,ARHGAP33,ARID1B,ATF3,B9D2,BACE1,BAIAP2,BRSK2,CCDC113,CCDC88A,CDKN1A,CELSR2,CEP131,CEP19,CPEB4,CSF1,CYFIP2,DLG4,DPYSL3,DYNC2H1,EFNA1,EFNA3,EFNB2,EHD1,ESPN,EVI5L,FLRT1,FN1,FNBP1,FSCN1,FUT8,GDPD5,GEM,GPRIN1,GRIN1,GRK5,ICAM5,IFT57,IL11RA,IL1R1,IL1RAP,IQUB,ITGB4,KCTD17,KIF3A,KLF9,KLK8,KNDC1,LMNB1,MAP2,MAPK8IP1,MARK4,METRN,MYO5A,NEDD9,NEURL1,NFKB1,NINJ1,NUMBL,NYAP1,OBSL1,PALLD,PALM,PIK3CD,PKP1,PLCG2,PLXNB1,PREX1,PRKCA,PRSS12,RAB29,RAB3A,RAB3IL1,RHOD,RHOF,RHOQ,RIMS3,RND1,ROBO2,SDC4,SEMA3F,SEMA6A,SEMA7A,SERPINE1,SGK1,SLC9A1,SLC9A5,SMPD1,SPHK1,SPTBN4,STX2,TNFRSF1B,TP53,TRIM3,TRIP6,TRPC1,UNC5A,VAV1,WNT7B,ZMYND8,ZSWIM6</t>
  </si>
  <si>
    <t xml:space="preserve">Cellular Movement</t>
  </si>
  <si>
    <t xml:space="preserve">invasion</t>
  </si>
  <si>
    <t xml:space="preserve">Invasion of cells</t>
  </si>
  <si>
    <t xml:space="preserve">ADAMTS7,ADRA2A,ADRB2,AHR,AKT1S1,ANPEP,ANXA1,ARAP3,AREG,ATF3,CCDC88A,CD14,CD274,CDKN1A,CEBPB,CSF1,CTSK,CTSL,CTSV,DEF6,DGKA,DKK1,DOCK4,DPYSL3,DRAM1,EFNA1,EPAS1,EPSTI1,FAM43A,FN1,FOSL1,FOXA1,FSCN1,FUT8,GEM,GLI1,GLI2,GNAL,GRB7,HMOX1,HOXA1,HOXB13,HPSE,HSPA5,IL33,IQUB,ITGB4,KEAP1,LGALS1,MAPK12,MERTK,MSX2,MYB,MZF1,NCOA3,NEDD9,NES,NKD2,NOX1,NR4A1,NUAK2,NUMBL,PALLD,PGF,PIGR,PIK3CD,PLCD1,PLXNB1,PPARGC1A,PRKCA,PTAFR,RAB11FIP1,RAD9A,RHOD,RHOQ,RND3,RUNX2,SATB2,SDC4,SEMA3F,SEMA7A,SERPINE1,SIPA1,SLC30A4,SLC9A1,SMPD1,SNAI1,SPDEF,SPHK1,SPRY2,SPSB1,SYT7,TFAP4,TGFB2,TIMP2,TIMP4,TP53,TRPC1,UBE2L6,UNC5A,USP2,WNT7B</t>
  </si>
  <si>
    <t xml:space="preserve">Cellular Development,Cellular Growth and Proliferation,Nervous System Development and Function,Tissue Development</t>
  </si>
  <si>
    <t xml:space="preserve">outgrowth</t>
  </si>
  <si>
    <t xml:space="preserve">Outgrowth of neurites</t>
  </si>
  <si>
    <t xml:space="preserve">ARHGAP33,ARID1B,BAIAP2,BRSK2,CDKN1A,CSF1,DOCK4,DPYSL3,EFNA1,EFNB2,FAIM,FN1,GPR3,GPRIN1,GRK5,HPSE,ICAM5,IQUB,KIF3A,KIF3C,LGALS1,LMNB1,MAP2,MMP24,NFKB1,NINJ1,PALLD,RAB3IL1,RHOQ,RIMS3,RND1,SEMA3F,SEMA6A,SEMA7A,SERPINE1,SH2D3C,SLC9A1,SLC9A5,SPRY2,TGM2,TIMP2,TP53,TRIM3,TRPC1,TTLL7</t>
  </si>
  <si>
    <t xml:space="preserve">Cellular Growth and Proliferation</t>
  </si>
  <si>
    <t xml:space="preserve">Outgrowth of cells</t>
  </si>
  <si>
    <t xml:space="preserve">ARHGAP33,ARID1B,BAIAP2,BRSK2,CD274,CDKN1A,CEBPD,COL1A1,CSF1,DOCK4,DPYSL3,EFNA1,EFNB2,FAIM,FN1,GPR3,GPRIN1,GRK5,HPSE,ICAM5,IQUB,KIF3A,KIF3C,LGALS1,LMNB1,MAP2,MMP24,NFKB1,NINJ1,PALLD,RAB3IL1,RHOQ,RIMS3,RND1,RTN4RL2,SEMA3F,SEMA6A,SEMA7A,SERPINE1,SH2D3C,SLC9A1,SLC9A5,SPRY2,TGM2,TIMP2,TP53,TRIM3,TRPC1,TTLL7</t>
  </si>
  <si>
    <t xml:space="preserve">cell movement</t>
  </si>
  <si>
    <t xml:space="preserve">Cell movement</t>
  </si>
  <si>
    <t xml:space="preserve">ABCG1,ACAP3,ADAMTS7,ADARB1,ADRA2A,ADRB2,AHR,AKT1S1,ANPEP,ANXA1,AQP1,ARAP3,AREG,ARHGAP19,ARL4C,ATF3,ATOH1,ATOH8,BAIAP2,BCAM,C5AR1,CASP9,CCDC88A,CCL20,CCNYL1,CD14,CD274,CDKN1A,CDX1,CEBPB,CEBPD,CELSR2,CEMIP,CHST4,COL1A1,COL6A1,CORO1A,CSF1,CTSL,CTSV,CUL1,CXCL1,CYP1A1,DAPK3,DEF6,DGKA,DKK1,DLG4,DOCK4,DPYSL3,DRAM1,EFNA1,EFNA3,EFNB2,EGFL7,EHD1,ELP6,ENTPD1,EPAS1,EPOR,FAM83H,FERMT1,FN1,FOSL1,FOXA1,FSCN1,FUT8,FZD4,GADD45A,GAS2L1,GAS6,GATA2,GEM,GLCE,GLI1,GLI2,GLRX,GNAZ,GPSM1,GRB7,GTF2I,HACE1,HAVCR1,HEBP1,HEY1,HMOX1,HOXA1,HPSE,HSPA5,IL10RA,IL11RA,IL15,IL1A,IL1R1,IL33,IL34,INPP4A,IQUB,IRF5,IRF7,ITGA7,ITGB4,ITPKA,JAK3,KCNE3,KCNN4,KEAP1,LGALS1,LIPA,LMCD1,LMNB1,LYPD3,LYST,MAFB,MAP2,MAP3K12,MAPK11,MAPK12,MAPK15,MAPRE2,MAPRE3,MERTK,MLLT11,MSX2,MYB,MYO5A,MZF1,NCOA3,NEDD9,NES,NEU1,NEURL1,NFKB1,NFKBIZ,NINJ1,NKD2,NOX1,NQO2,NR4A1,NUAK2,NUMBL,PALLD,PDE2A,PDE4DIP,PDLIM4,PGF,PIGR,PIK3CD,PIP5KL1,PKD1,PLCB2,PLCD1,PLCG2,PLXNB1,PORCN,PREX1,PRKCA,PTAFR,PTGES,PTPRB,PTPRU,RAB11FIP1,RAB3IL1,RAD9A,RCC2,RHOD,RND3,ROBO2,RUNX2,SATB2,SCPEP1,SDC4,SEMA3F,SEMA4C,SEMA6A,SEMA7A,SERPINA5,SERPINE1,SERPINH1,SGK1,SH2B3,SH2D3C,SH3PXD2B,SLC9A1,SLC9A5,SMPD1,SNAI1,SORBS1,SOX8,SPDEF,SPHK1,SPN,SPRY2,SPSB1,ST3GAL5,SUSD3,TFAP4,TGFB2,TGM2,TIMP2,TLR4,TNFAIP3,TNFRSF10B,TNFRSF1B,TNFSF9,TP53,TRIM3,TRIP6,TRPC1,TUBB2B,TYMP,U2AF2,UNC5A,USP2,VAV1,VSIR,WNT4,ZMYND8</t>
  </si>
  <si>
    <t xml:space="preserve">Molecular Transport</t>
  </si>
  <si>
    <t xml:space="preserve">transport</t>
  </si>
  <si>
    <t xml:space="preserve">Transport of molecule</t>
  </si>
  <si>
    <t xml:space="preserve">ABAT,ABCA7,ABCB9,ABCD1,ABCG1,ADRA2A,ADRA2B,ADRB2,AK1,ANXA1,ANXA6,AQP1,AQP11,AQP7,ARAP3,ARL4D,ARRDC4,ASIC3,ATF3,ATP13A4,ATP6V0E2,ATP8B2,ATP8B3,AZIN2,BAIAP3,BEST1,BTN2A2,CACNA1G,CACNA2D2,CASP9,CD14,CHKA,CLCN5,CLDN2,CLIC3,CLTCL1,CNNM4,COL1A1,CORO1A,CREB3L2,CRYM,CSF1,CUL1,CYB5R2,CYP2E1,DENND3,DTX3L,EHD1,ELOVL3,ENPP1,ENTPD1,EPAS1,ERFE,FN1,FZD4,GAS6,GIPR,GRIN1,HCN2,HMOX1,HNF1A,HSD17B2,HSPA5,IL15,IL1A,IL33,KCNH3,KCNMB4,KCNN4,KIF3A,KLF15,LGALS1,LIN7B,LIPA,MAPK8IP1,MCUB,MGAT4A,MX2,MYB,MYO5A,NCEH1,NEDD9,NPR2,NR4A1,NTSR1,NUAK2,P3H1,PFKFB3,PIGR,PKD1,PLCB2,PLCD1,PLIN3,PLLP,PPARGC1A,PPFIA3,PRKAG2,PRKCA,PTGS1,PXK,RAB3A,RHOQ,RTN2,SCAMP5,SCNN1D,SELENOP,SGK1,SH2B2,SLC16A10,SLC17A4,SLC17A7,SLC19A3,SLC23A2,SLC25A42,SLC26A11,SLC27A1,SLC29A2,SLC2A12,SLC2A13,SLC2A4,SLC31A2,SLC45A1,SLC45A3,SLC4A11,SLC51B,SLC5A6,SLC6A12,SLC8B1,SLC9A1,SLC9A5,SMPD1,SNTB1,SOAT1,SORBS1,SPHK1,SPIRE1,SPTBN4,SRSF7,STARD5,STEAP4,STX2,SYT7,SYTL2,TAP1,TGFB2,THOC6,TLR4,TMEM63C,TNFRSF1B,TP53,TRPC1,TRPM5,TTC39B,TTC7A,U2AF2,ZNF202</t>
  </si>
  <si>
    <t xml:space="preserve">growth</t>
  </si>
  <si>
    <t xml:space="preserve">Growth of neurites</t>
  </si>
  <si>
    <t xml:space="preserve">ARHGAP33,ARID1B,BAIAP2,BRSK2,CDKN1A,CSF1,DLG4,DOCK4,DPYSL3,DUSP10,EFNA1,EFNB2,FAIM,FN1,GPR3,GPRIN1,GRK5,HPSE,ICAM5,IQUB,KIF3A,KIF3C,KNDC1,LGALS1,LMNB1,MAP2,MMP24,NES,NFKB1,NINJ1,PALLD,PPM1N,PPP2R5B,RAB3IL1,RHOQ,RIMS3,RND1,ROBO2,RTN4RL2,SEMA3F,SEMA6A,SEMA7A,SERPINE1,SGK1,SH2D3C,SLC9A1,SLC9A5,SNPH,SPRY2,TGM2,TIMP2,TMOD2,TP53,TRIM3,TRPC1,TTLL7</t>
  </si>
  <si>
    <t xml:space="preserve">Outgrowth of neurons</t>
  </si>
  <si>
    <t xml:space="preserve">ARHGAP33,ARID1B,BAIAP2,BRSK2,CDKN1A,CSF1,DOCK4,DPYSL3,EFNA1,EFNB2,FAIM,FN1,GPR3,GPRIN1,GRK5,HPSE,ICAM5,IQUB,KIF3A,KIF3C,LGALS1,LMNB1,MAP2,MMP24,NFKB1,NINJ1,PALLD,RAB3IL1,RHOQ,RIMS3,RND1,RTN4RL2,SEMA3F,SEMA6A,SEMA7A,SERPINE1,SH2D3C,SLC9A1,SLC9A5,SPRY2,TGM2,TIMP2,TP53,TRIM3,TRPC1,TTLL7</t>
  </si>
  <si>
    <t xml:space="preserve">Synthesis of fatty acid</t>
  </si>
  <si>
    <t xml:space="preserve">ABAT,ACACB,ACSBG1,ANXA1,AREG,C5AR1,CD14,CEBPB,CSF1,CXCL1,CYP1A1,CYP2E1,CYP4F2,DEGS1,ELOVL3,FN1,FOXA1,GIPR,GSTM4,HMOX1,HNF1A,IL15,IL1A,IL33,MLXIPL,MYO5A,NFKB1,PPARGC1A,PRKAB2,PRKAG2,PRKCA,PTAFR,PTGES,PTGS1,SLC2A4,SLC45A3,SOAT1,SPHK1,TLR4,TP53</t>
  </si>
  <si>
    <t xml:space="preserve">proliferation</t>
  </si>
  <si>
    <t xml:space="preserve">Proliferation of neuronal cells</t>
  </si>
  <si>
    <t xml:space="preserve">ARHGAP33,ARID1B,BAIAP2,BRSK2,CDKN1A,CSF1,DLG4,DOCK4,DPYSL3,DUSP10,EFNA1,EFNB2,FAIM,FN1,GPR3,GPRIN1,GRK5,HPSE,ICAM5,IQUB,KIF3A,KIF3C,KNDC1,LGALS1,LMNB1,MAP2,MMP24,MSX2,NES,NFKB1,NINJ1,NUMBL,PALLD,PPM1N,PPP2R5B,PRKCA,RAB3IL1,RHOQ,RIMS3,RND1,ROBO2,RTN4RL2,SEMA3F,SEMA4C,SEMA6A,SEMA7A,SERPINE1,SGK1,SH2D3C,SLC9A1,SLC9A5,SMARCD3,SNPH,SPRY2,SYNPO,TCOF1,TGM2,TIMP2,TMOD2,TP53,TRIM3,TRPC1,TTLL7</t>
  </si>
  <si>
    <t xml:space="preserve">Cellular Function and Maintenance</t>
  </si>
  <si>
    <t xml:space="preserve">homeostasis</t>
  </si>
  <si>
    <t xml:space="preserve">Cellular homeostasis</t>
  </si>
  <si>
    <t xml:space="preserve">ABCG1,ACACB,ADRA2A,ADRB2,AHR,AK1,ANXA1,ANXA6,AQP1,ARNTL,ASIC3,ATG4A,ATG9B,ATP13A4,BAIAP2,BAK1,BMF,BTN2A2,C5AR1,C9orf72,CACNA1G,CASP9,CCL20,CD274,CDKN1A,CDKN2D,CEBPB,CIB2,CLCN5,CLDN2,CORO1A,CREBBP,CTSL,CTSV,CUL1,CXCL1,CYP2E1,DAPK3,DDIT3,DEF6,DENND3,DGKA,DKK1,DLG4,DRAM1,DUSP10,EFNA1,EFNB2,ENPP1,ENTPD1,EPAS1,EPM2A,EPOR,ERFE,ERO1B,FFAR2,FN1,FOXA1,GADD45B,GAS6,GATA2,GBE1,GDF11,GIPR,GK,GLI2,GPRC5B,GPSM1,GRIN1,HCN2,HEBP1,HELZ2,HERPUD1,HMOX1,HNF1A,HSPA5,HTR1D,IFNAR2,IHH,IL10RA,IL11RA,IL15,IL1A,IL1R1,IL33,IL34,IRF5,ITGB4,ITPKB,JAK3,KCNN2,KCNN4,KLF15,LGALS1,LIPA,LOC102724788/PRODH,MAFB,MAP1A,MAP1LC3A,MAP1LC3B,MAPK11,MAPK15,MAPK8IP1,MERTK,MID2,MLLT11,MLXIPL,MYB,NCOA5,NFKB1,NFKBIZ,NR4A1,PATZ1,PCK1,PDX1,PGF,PIK3CD,PIP4K2A,PKD1,PLCB2,PLCD1,PLCG2,PLEKHF1,PPARGC1A,PREX1,PRKAB2,PRKAG2,PRKCA,PTGS1,PTPRB,RIMS3,RMC1,RNASE1,RUNX2,SERPINE1,SERPINH1,SESN3,SGK1,SH2B2,SLC25A25,SLC27A1,SLC2A4,SLC31A2,SLC4A11,SLC8B1,SLC9A1,SLC9A5,SMPD1,SNAI1,SNAI3,SNTA1,SOAT1,SORBS1,SPHK1,SPN,SPOP,SPTSSA,ST3GAL5,TFAP4,TGM2,TIMP2,TLR4,TNFAIP3,TNFRSF10B,TNFRSF1B,TNNI3,TP53,TRIM13,TRPC1,TRPM5,TTC7A,VAV1,VPS37D,WDR6,WNT4,XPR1</t>
  </si>
  <si>
    <t xml:space="preserve">quantity</t>
  </si>
  <si>
    <t xml:space="preserve">Quantity of metal ion</t>
  </si>
  <si>
    <t xml:space="preserve">ADRA2A,ADRB1,ANXA6,AQP1,B4GALNT1,C5AR1,CACNA1G,CACNA2D2,CCL20,CLDN2,CSF1,ENTPD1,ENTPD2,EPOR,FFAR2,FN1,FOXA1,GRIN1,GRK5,HERPUD1,HIP1,HNF1A,HSPA5,IL33,LGALS1,NFKB1,NOX1,NRGN,PDE6D,PDX1,PIK3CD,PLCB2,PLCD1,PLCG2,SGK1,SLC4A11,SLC8B1,SLC9A1,SMPD1,SPN,TGM2,TMOD1,TNNC1,TP53,TRPC1,TRPM5,VAV1</t>
  </si>
  <si>
    <t xml:space="preserve">Invasion of tumor cell lines</t>
  </si>
  <si>
    <t xml:space="preserve">ADRA2A,ADRB2,AHR,AKT1S1,ANXA1,ARAP3,AREG,ATF3,CCDC88A,CDKN1A,CEBPB,CTSK,DEF6,DGKA,DKK1,DOCK4,DPYSL3,DRAM1,EFNA1,EPAS1,EPSTI1,FAM43A,FN1,FOSL1,FOXA1,FSCN1,FUT8,GLI1,GNAL,GRB7,HMOX1,HOXA1,HOXB13,HPSE,ITGB4,KEAP1,LGALS1,MAPK12,MERTK,MSX2,MYB,MZF1,NCOA3,NEDD9,NES,NKD2,NUMBL,PALLD,PIGR,PLCD1,PLXNB1,PPARGC1A,PRKCA,PTAFR,RAB11FIP1,RAD9A,RHOD,RHOQ,RND3,RUNX2,SATB2,SDC4,SEMA3F,SIPA1,SLC30A4,SLC9A1,SMPD1,SNAI1,SPDEF,SPHK1,SPRY2,SPSB1,TFAP4,TGFB2,TIMP2,TIMP4,TP53,TRPC1,UBE2L6,USP2</t>
  </si>
  <si>
    <t xml:space="preserve">Quantity of metal</t>
  </si>
  <si>
    <t xml:space="preserve">ADRA2A,ADRB1,ANXA6,AQP1,B4GALNT1,C5AR1,CACNA1G,CACNA2D2,CCL20,CLDN2,CSF1,ENTPD1,ENTPD2,EPOR,ERFE,FFAR2,FN1,FOXA1,GRIN1,GRK5,HERPUD1,HIP1,HMOX1,HNF1A,HSPA5,IL33,KCNN4,LGALS1,NEDD9,NFKB1,NOX1,NRGN,PDE6D,PDX1,PIK3CD,PLCB2,PLCD1,PLCG2,SGK1,SLC4A11,SLC8B1,SLC9A1,SMPD1,SPN,TGM2,TMOD1,TNNC1,TP53,TRPC1,TRPM5,VAV1</t>
  </si>
  <si>
    <t xml:space="preserve">development</t>
  </si>
  <si>
    <t xml:space="preserve">Development of neurons</t>
  </si>
  <si>
    <t xml:space="preserve">ADGRB2,ADGRL1,ADRB2,AHR,AMIGO2,AREG,ARHGAP33,ARID1B,ATF3,ATOH1,BACE1,BAIAP2,BRSK2,CACNA2D2,CCDC88A,CDKN1A,CELSR2,CLSTN3,CPEB4,CSF1,CYFIP2,DLG4,DPYSL3,EFNA1,EFNA3,EFNB2,EGFL7,EHD1,FLRT1,FNBP1,FUT8,GDPD5,GEM,GLI2,GPRIN1,GRIN1,HEY1,HOXA1,ICAM5,IHH,IL11RA,IL1R1,IL1RAP,IQUB,KIF3A,KLF9,KLK8,KNDC1,LMNB1,LRRN1,MAFB,MAP2,MAPK8IP1,MARK4,METRN,MYO5A,NCMAP,NFKB1,NUMBL,NYAP1,OBSL1,PALLD,PALM,PIK3CD,PLXNB1,PREX1,PRKCA,PRSS12,RAB29,RAB3A,RAB3IL1,RHOQ,RIMS3,RND1,ROBO2,SEMA3F,SEMA6A,SEMA7A,SGK1,SLC9A1,SLC9A5,SNTA1,SPR,SPTBN4,TGFB2,TNFRSF1B,TP53,TRIM3,TRIP6,TRPC1,UNC5A,WNT7B,ZSWIM6</t>
  </si>
  <si>
    <t xml:space="preserve">homing</t>
  </si>
  <si>
    <t xml:space="preserve">Homing of cells</t>
  </si>
  <si>
    <t xml:space="preserve">ANXA1,ARAP3,C5AR1,CCDC88A,CCL20,CDKN1A,CHST4,CORO1A,CSF1,CXCL1,DGKA,DOCK4,EFNA1,EFNB2,FN1,FOSL1,FSCN1,GAS6,GLRX,GNAZ,GPSM1,HAVCR1,HEBP1,HPSE,IL15,IL1A,IL1R1,IL33,JAK3,KCNN4,LGALS1,LYST,MYB,NEDD9,NINJ1,NQO2,NR4A1,PGF,PIGR,PIK3CD,PLCG2,PLXNB1,PORCN,PREX1,PRKCA,PTAFR,PTGES,RAB11FIP1,RHOD,ROBO2,SEMA3F,SERPINE1,SERPINH1,SPHK1,SPN,TGFB2,TLR4,TYMP,UNC5A,VAV1</t>
  </si>
  <si>
    <t xml:space="preserve">migration</t>
  </si>
  <si>
    <t xml:space="preserve">Migration of cells</t>
  </si>
  <si>
    <t xml:space="preserve">ABCG1,ACAP3,ADAMTS7,ADARB1,ADRA2A,ADRB2,AHR,AKT1S1,ANPEP,ANXA1,AQP1,ARAP3,AREG,ARL4C,ATF3,ATOH1,ATOH8,BCAM,C5AR1,CASP9,CCDC88A,CCL20,CD14,CD274,CDKN1A,CDX1,CEBPB,CELSR2,CEMIP,CHST4,COL1A1,COL6A1,CORO1A,CSF1,CTSL,CTSV,CUL1,CXCL1,CYP1A1,DAPK3,DEF6,DKK1,DLG4,DOCK4,DPYSL3,EFNA1,EFNA3,EFNB2,EGFL7,EHD1,ELP6,EPAS1,EPOR,FAM83H,FERMT1,FN1,FOSL1,FOXA1,FSCN1,FUT8,FZD4,GADD45A,GAS6,GATA2,GLI1,GLI2,GLRX,GNAZ,GPSM1,GRB7,HACE1,HAVCR1,HEBP1,HEY1,HMOX1,HOXA1,HPSE,HSPA5,IL10RA,IL11RA,IL15,IL1A,IL1R1,IL33,INPP4A,IRF5,IRF7,ITGB4,ITPKA,JAK3,KCNE3,KCNN4,KEAP1,LGALS1,LIPA,LMCD1,LMNB1,LYPD3,LYST,MAFB,MAP2,MAP3K12,MAPK11,MAPK12,MAPK15,MAPRE2,MERTK,MLLT11,MSX2,MYB,MZF1,NCOA3,NEDD9,NES,NEU1,NFKB1,NFKBIZ,NINJ1,NKD2,NOX1,NQO2,NR4A1,NUMBL,PALLD,PDE2A,PDE4DIP,PGF,PIGR,PIK3CD,PIP5KL1,PKD1,PLCB2,PLCD1,PLCG2,PLXNB1,PORCN,PREX1,PRKCA,PTAFR,PTGES,PTPRB,PTPRU,RAB3IL1,RAD9A,RCC2,RHOD,RND3,ROBO2,RUNX2,SATB2,SCPEP1,SDC4,SEMA3F,SEMA4C,SEMA6A,SERPINA5,SERPINE1,SGK1,SH2B3,SH2D3C,SH3PXD2B,SLC9A1,SLC9A5,SMPD1,SNAI1,SOX8,SPDEF,SPHK1,SPN,SPRY2,SPSB1,TFAP4,TGFB2,TGM2,TIMP2,TLR4,TNFAIP3,TNFRSF10B,TNFRSF1B,TNFSF9,TP53,TRIP6,TRPC1,TUBB2B,U2AF2,USP2,VAV1,VSIR,WNT4,ZMYND8</t>
  </si>
  <si>
    <t xml:space="preserve">Cell Cycle,Gene Expression</t>
  </si>
  <si>
    <t xml:space="preserve">binding</t>
  </si>
  <si>
    <t xml:space="preserve">Binding of protein binding site</t>
  </si>
  <si>
    <t xml:space="preserve">AHR,CEBPB,CEBPD,CIDEC,CREBBP,DDIT3,EPAS1,FN1,FOXA1,GLRX,HEY1,HOXB13,IL15,IL1A,IL1R1,IL33,JAK3,LMCD1,MYB,NFKB1,NFKBIZ,PGF,POR,PRKCA,PTAFR,RUNX2,SNAI1,SOAT1,SPN,SSBP2,TFAP4,TGFB2,TNFRSF1B,TP53,VAV1,ZBTB7C</t>
  </si>
  <si>
    <t xml:space="preserve">Cardiovascular System Development and Function,Organismal Development</t>
  </si>
  <si>
    <t xml:space="preserve">angiogenesis</t>
  </si>
  <si>
    <t xml:space="preserve">Angiogenesis</t>
  </si>
  <si>
    <t xml:space="preserve">ADRA2A,ADRA2B,ADRB2,AHR,AMIGO2,ANPEP,ANXA1,AQP1,ARAP3,AREG,ARNTL,ATF3,ATOH8,BACE1,C5AR1,CDKN1A,CDKN2B,CDKN2D,COL1A1,CREBBP,CSF1,CTH,CXCL1,CYP4F2,CYP51A1,DDIT3,DGKA,DKK1,DYNC2H1,EFNA1,EFNA3,EFNB2,EGFL7,EPAS1,EPOR,FN1,FOSL1,FZD4,GADD45A,GAS6,GATA2,GEM,GLI1,GLRX,GTF2I,HEG1,HEY1,HMOX1,HOXA1,HPSE,HSPA5,IHH,IL15,IL1A,IL33,ITGA7,ITGB4,LGALS1,LIPA,MERTK,MYB,NCOA3,NEU1,NOX1,NR4A1,PDCL3,PDE2A,PFKFB3,PGF,PKD1,PLCD1,PLXNB1,POR,PPARGC1A,PRKAB2,PRKCA,PTAFR,PTGES,PTGS1,PTPRB,RND1,ROBO2,RUNX2,SDC4,SEMA3F,SEMA6A,SERPINE1,SERPINH1,SLC4A11,SMPD1,SNAI1,SPHK1,SPRY2,TGFB2,TGM2,TIMP2,TMOD1,TNFAIP3,TNNI3,TP53,TRPC1,TYMP,WNT4,WNT7B,ZBTB14</t>
  </si>
  <si>
    <t xml:space="preserve">Cardiovascular System Development and Function</t>
  </si>
  <si>
    <t xml:space="preserve">Development of vasculature</t>
  </si>
  <si>
    <t xml:space="preserve">ADRA2A,ADRA2B,ADRB1,ADRB2,AHR,AMIGO2,ANPEP,ANXA1,AQP1,ARAP3,AREG,ARNTL,ATF3,ATOH8,BACE1,BCAM,C5AR1,CDKN1A,CDKN2B,CDKN2D,CDON,COL1A1,CREBBP,CSF1,CTH,CXCL1,CYP2E1,CYP4F2,CYP51A1,DDIT3,DGKA,DKK1,DYNC2H1,EFNA1,EFNA3,EFNB2,EGFL7,ENPP1,EPAS1,EPOR,FN1,FOSL1,FZD4,GADD45A,GAS6,GATA2,GEM,GLI1,GLRX,GTF2I,HEG1,HEY1,HMOX1,HOXA1,HPSE,HSPA5,IHH,IL11RA,IL15,IL1A,IL33,ITGA7,ITGB4,LGALS1,LIPA,MERTK,MYB,NCOA3,NEU1,NOX1,NR4A1,PATZ1,PDCL3,PDE2A,PFKFB3,PGF,PKD1,PLCD1,PLXNB1,POR,PPARGC1A,PRKAB2,PRKCA,PTAFR,PTGES,PTGS1,PTPRB,RND1,ROBO2,RUNX2,SDC4,SEMA3F,SEMA6A,SERPINE1,SERPINH1,SGCB,SLC4A11,SMPD1,SNAI1,SPHK1,SPRY2,TGFB2,TGM2,TIMP2,TMOD1,TNFAIP3,TNFRSF1B,TNNI3,TP53,TRPC1,TYMP,WNT4,WNT7B,ZBTB14</t>
  </si>
  <si>
    <t xml:space="preserve">Cell Morphology,Cellular Development</t>
  </si>
  <si>
    <t xml:space="preserve">branching</t>
  </si>
  <si>
    <t xml:space="preserve">Branching of cells</t>
  </si>
  <si>
    <t xml:space="preserve">AHR,ANXA1,AQP1,ARHGAP33,ARID1B,ATF3,BACE1,CCDC88A,CDKN1A,CPEB4,DLG4,DPYSL3,EFNA1,EFNA3,EFNB2,FN1,FNBP1,GAS6,GEM,GRIN1,ICAM5,IL1R1,IL1RAP,IQUB,KIF3A,KLF9,KNDC1,LMNB1,MARK4,MYO5A,NFKB1,NUMBL,PALLD,PALM,PKD1,PRSS12,RIMS3,RND1,RND3,ROBO2,RUNX2,SEMA3F,SEMA6A,SGK1,STX2,TIMP2,TP53,TRIM3,TRPC1</t>
  </si>
  <si>
    <t xml:space="preserve">Cellular Development,Cellular Growth and Proliferation,Hematological System Development and Function,Hematopoiesis,Lymphoid Tissue Structure and Development,Tissue Development</t>
  </si>
  <si>
    <t xml:space="preserve">leukopoiesis</t>
  </si>
  <si>
    <t xml:space="preserve">Leukopoiesis</t>
  </si>
  <si>
    <t xml:space="preserve">ABCG1,AHR,ANXA1,ARNTL,B4GALNT1,BTN2A2,C5AR1,CBFA2T3,CCND3,CD14,CD274,CDKN1A,CDKN2B,CDKN2D,CEBPB,CLCF1,CREBBP,CSF1,CTSV,CXCL1,DEF6,DGKA,DKK1,DUSP10,EFNA1,EFNB2,ENTPD1,EPOR,FN1,FOSL1,FUT8,GADD45A,GADD45B,GAS6,GATA2,GLI2,HNF1A,IFNAR2,IHH,IL10RA,IL11RA,IL15,IL1A,IL1R1,IL33,IL34,IRF5,IRF7,ITPKB,JAK3,KCNN4,LGALS1,MAFB,MERTK,MLLT11,MYB,MYBL1,NFKB1,NFKBIZ,NOX1,NQO2,NR4A1,PATZ1,PGF,PIK3CD,PLCD1,PLCG2,PREX1,PRKCA,PTGS1,RUNX2,SH2B2,SH2B3,SMPD1,SNAI1,SNAI3,SPN,ST3GAL5,TFAP4,TLR4,TNFAIP3,TNFRSF1B,TP53,VAV1,WNT4,ZBTB46</t>
  </si>
  <si>
    <t xml:space="preserve">Infectious Diseases</t>
  </si>
  <si>
    <t xml:space="preserve">infection</t>
  </si>
  <si>
    <t xml:space="preserve">Viral Infection</t>
  </si>
  <si>
    <t xml:space="preserve">ACACB,ADARB1,ADRA2A,ADRA2B,ADRB1,ADRB2,AHR,ANPEP,ANXA1,ANXA6,APC2,ARAF,AREG,ARL4C,ARNTL,ATF5,BAIAP3,BAK1,BIRC3,CACNA2D2,CAD,CARD14,CCL20,CD14,CD274,CEBPD,CIB2,CLSTN3,CLTCL1,COX6B2,CREBBP,CSF1,CTSL,CTSV,CXCL1,CYP1A1,CYP2E1,CYP2U1,CYP51A1,CYSRT1,DDIT3,DHRS2,DKK1,DLG2,EFNB2,EPAS1,EPOR,F8,FBXO44,FN1,FOXA1,FSCN1,GAS6,GRIN1,GRK5,GTF2I,H1-2,H2BC15,HAVCR1,HIP1,HMOX1,HS3ST1,HSPA5,IFIT1,IFNAR2,IL10RA,IL15,IL1A,IQUB,IRF5,IRF7,ISG15,ITPKA,KCNN4,KIF3A,KIF3C,KLF15,KLK12,LGALS1,MAN1A1,MAP1A,MAP1LC3A,MAP1LC3B,MAP3K12,MAP4K2,MAPRE3,MARCHF2,MERTK,MPP2,MX2,NCOA3,NFKB1,NFKBIZ,NLRC5,NMI,NOP56,NUMBL,OASL,PACSIN3,PCK1,PIGH,PKD1,PLAAT4,PLCB2,PLCG2,PLIN3,POR,PPARGC1A,PPM1K,PPM1N,PPP1R14D,PRDM10,PRKAG2,PRKCA,PTAFR,PTGS1,PTPRU,RAB11FIP1,RAB29,RAB3A,RAB6B,RAB8B,RND1,RNF144A,RTN2,SERPINA5,SERPINE1,SGK1,SH2B3,SLC2A13,SMIM29,SMPD1,SNN,SOAT1,SPHK1,SPN,SPRY2,ST3GAL5,TAP1,TFAP4,TGFB2,TIMP2,TLR4,TMC8,TMPRSS2,TNFRSF10B,TNFRSF1B,TP53,TRIM62,TUBB4A,TUBG2,TYMS,UBE2L6,UNG,USP2,VAV1,XPR1,ZBTB14,ZBTB2</t>
  </si>
  <si>
    <t xml:space="preserve">Embryonic Development,Organ Development,Organismal Development,Renal and Urological System Development and Function,Tissue Development</t>
  </si>
  <si>
    <t xml:space="preserve">Formation of kidney</t>
  </si>
  <si>
    <t xml:space="preserve">AHR,ALDH1A3,AQP1,AQP11,AREG,ARNTL,CDKN1A,CSF1,DKK1,EFNA1,EPAS1,FREM1,GDF11,GEM,GLI2,HSD17B2,KCTD17,KIF3A,LZTS2,MAFB,PGF,PKD1,PPARGC1A,ROBO2,SNAI1,SOX8,SPRY2,TGFB2,TIMP2,TP53,WNT4,WNT7B</t>
  </si>
  <si>
    <t xml:space="preserve">Cell Morphology</t>
  </si>
  <si>
    <t xml:space="preserve">sprouting</t>
  </si>
  <si>
    <t xml:space="preserve">Sprouting</t>
  </si>
  <si>
    <t xml:space="preserve">ANXA1,AQP1,ARAP3,ARHGAP33,ARID1B,ATF3,BACE1,CCDC88A,CDKN1A,CPEB4,DLG4,DPYSL3,EFNA1,EFNA3,EFNB2,FN1,FNBP1,GEM,GRIN1,ICAM5,IL1R1,IL1RAP,IQUB,KIF3A,KLF9,KNDC1,LMNB1,MARK4,MYO5A,NFKB1,NUMBL,PALM,PGF,PKD1,PRSS12,RIMS3,RND1,ROBO2,RUNX2,SEMA3F,SEMA6A,SGK1,SPRY2,TP53,TRIM3,TRPC1</t>
  </si>
  <si>
    <t xml:space="preserve">Cell Death and Survival</t>
  </si>
  <si>
    <t xml:space="preserve">cell death</t>
  </si>
  <si>
    <t xml:space="preserve">Cell death of lymphoid organ</t>
  </si>
  <si>
    <t xml:space="preserve">ADRB1,AHR,BAK1,BMF,C5AR1,CASP9,CDKN1A,EFNA1,FAIM,GRK5,H1-2,JAK3,LGALS1,NQO2,NR4A1,PIK3CD,SPHK1,SPN,TGM2,TNFRSF1B,TP53</t>
  </si>
  <si>
    <t xml:space="preserve">Cellular Function and Maintenance,Hematological System Development and Function</t>
  </si>
  <si>
    <t xml:space="preserve">engulfment</t>
  </si>
  <si>
    <t xml:space="preserve">Engulfment of myeloid cells</t>
  </si>
  <si>
    <t xml:space="preserve">ABCA7,ANXA1,CD14,CEBPB,CORO1A,DEF6,GLRX,HMOX1,IL15,IL1A,IL33,ISG15,MERTK,PFKFB3,PRKCA,RASA4,SERPINE1,SMPD1,SOAT1,TGM2,TLR4,TP53,VAV1</t>
  </si>
  <si>
    <t xml:space="preserve">Connective Tissue Development and Function,Tissue Morphology</t>
  </si>
  <si>
    <t xml:space="preserve">Quantity of connective tissue</t>
  </si>
  <si>
    <t xml:space="preserve">ABCA7,ACACB,ADRA2A,ADRB1,ADRB2,AHR,AQP1,ARNTL,B4GALNT1,BBS12,C5AR1,CBFA2T3,CCDC80,CCND3,CD14,CDKN1A,CEBPB,CEBPD,CEP19,CIDEC,COL1A1,CREB3L2,CREBBP,CSF1,CTSK,CTSV,DKK1,DYRK3,EPAS1,EPOR,FN1,FSTL3,GAMT,GIPR,GLI2,GPSM1,GRIN1,HMOX1,HSPA5,IHH,IL1A,IL1R1,IL33,KREMEN1,KREMEN2,LIPA,MLXIPL,MRAP2,MSX2,MYB,NFKB1,NR4A1,PCK1,PGF,PKP1,PLCD1,PLCG2,PPARGC1A,RUNX2,SERPINE1,SH2B3,SH3PXD2B,SIGLEC15,SIPA1,SLC25A25,SLC2A4,SPHK1,SPRY2,STEAP4,TGM2,TLR4,TP53,TRPC1,TSPAN33,UHRF1,ZNF385A</t>
  </si>
  <si>
    <t xml:space="preserve">Carbohydrate Metabolism,Molecular Transport</t>
  </si>
  <si>
    <t xml:space="preserve">Transport of carbohydrate</t>
  </si>
  <si>
    <t xml:space="preserve">ABCG1,AK1,AQP1,AQP7,CD14,CLTCL1,ENPP1,EPAS1,HNF1A,KLF15,MGAT4A,NR4A1,NUAK2,PPARGC1A,PRKAG2,PRKCA,RHOQ,RTN2,SH2B2,SLC2A12,SLC2A13,SLC2A4,SLC45A1,SLC45A3,SORBS1,TP53</t>
  </si>
  <si>
    <t xml:space="preserve">Engulfment of leukocytes</t>
  </si>
  <si>
    <t xml:space="preserve">Cell Morphology,Cellular Development,Cellular Growth and Proliferation,Nervous System Development and Function,Organismal Development,Tissue Development</t>
  </si>
  <si>
    <t xml:space="preserve">morphogenesis</t>
  </si>
  <si>
    <t xml:space="preserve">Morphogenesis of neurons</t>
  </si>
  <si>
    <t xml:space="preserve">AHR,AREG,ARHGAP33,ARID1B,ATF3,BACE1,BAIAP2,BRSK2,CCDC88A,CDKN1A,CELSR2,CPEB4,CSF1,CYFIP2,DLG4,DPYSL3,EFNA1,EFNA3,EFNB2,EHD1,FLRT1,FNBP1,FUT8,GDPD5,GEM,GPRIN1,GRIN1,ICAM5,IL11RA,IL1R1,IL1RAP,IQUB,KIF3A,KLF9,KLK8,KNDC1,LMNB1,MAP2,MAPK8IP1,MARK4,METRN,MYO5A,NFKB1,NUMBL,NYAP1,OBSL1,PALLD,PALM,PIK3CD,PLXNB1,PREX1,PRKCA,PRSS12,RAB3A,RAB3IL1,RHOQ,RIMS3,RND1,ROBO2,SEMA3F,SEMA6A,SEMA7A,SGK1,SLC9A1,SLC9A5,SPR,SPTBN4,TNFRSF1B,TP53,TRIM3,TRIP6,TRPC1,UNC5A,WNT7B,ZSWIM6</t>
  </si>
  <si>
    <t xml:space="preserve">Cell Morphology,Cellular Assembly and Organization,Cellular Development,Cellular Function and Maintenance,Cellular Growth and Proliferation,Nervous System Development and Function,Organismal Development,Tissue Development</t>
  </si>
  <si>
    <t xml:space="preserve">neuritogenesis</t>
  </si>
  <si>
    <t xml:space="preserve">Neuritogenesis</t>
  </si>
  <si>
    <t xml:space="preserve">AHR,AREG,ARHGAP33,ARID1B,ATF3,BACE1,BAIAP2,BRSK2,CCDC88A,CDKN1A,CELSR2,CPEB4,CSF1,CYFIP2,DLG4,DPYSL3,EFNA1,EFNA3,EFNB2,EHD1,FLRT1,FNBP1,FUT8,GDPD5,GEM,GPRIN1,GRIN1,ICAM5,IL11RA,IL1R1,IL1RAP,IQUB,KIF3A,KLF9,KLK8,KNDC1,LMNB1,MAP2,MAPK8IP1,MARK4,METRN,MYO5A,NFKB1,NUMBL,NYAP1,OBSL1,PALLD,PALM,PIK3CD,PLXNB1,PREX1,PRKCA,PRSS12,RAB3A,RAB3IL1,RHOQ,RIMS3,RND1,ROBO2,SEMA3F,SEMA6A,SEMA7A,SGK1,SLC9A1,SLC9A5,SPTBN4,TNFRSF1B,TP53,TRIM3,TRIP6,TRPC1,UNC5A,WNT7B,ZSWIM6</t>
  </si>
  <si>
    <t xml:space="preserve">Cellular Development,Hematological System Development and Function,Hematopoiesis</t>
  </si>
  <si>
    <t xml:space="preserve">differentiation</t>
  </si>
  <si>
    <t xml:space="preserve">Differentiation of leukocyte cell lines</t>
  </si>
  <si>
    <t xml:space="preserve">CD274,CDKN1A,CSF1,IL10RA,MAFB,MAPK11,MYB,NFKB1</t>
  </si>
  <si>
    <t xml:space="preserve">Cell death of thymus gland</t>
  </si>
  <si>
    <t xml:space="preserve">ADRB1,AHR,BAK1,BMF,CASP9,CDKN1A,EFNA1,FAIM,GRK5,H1-2,JAK3,LGALS1,NQO2,NR4A1,PIK3CD,SPHK1,TGM2,TNFRSF1B,TP53</t>
  </si>
  <si>
    <t xml:space="preserve">Inflammatory Response</t>
  </si>
  <si>
    <t xml:space="preserve">fever</t>
  </si>
  <si>
    <t xml:space="preserve">Fever</t>
  </si>
  <si>
    <t xml:space="preserve">ATF3,CD14,IL15,IL1A,IL1R1,PTGES,PTGS1,TRNT1,TUBB4A,TUBG2</t>
  </si>
  <si>
    <t xml:space="preserve">inflammatory response</t>
  </si>
  <si>
    <t xml:space="preserve">Inflammatory response</t>
  </si>
  <si>
    <t xml:space="preserve">ABCD1,ADRA2A,ADRB2,AHR,ANXA1,ARAP3,ATF3,BBS12,BIRC3,C5AR1,CCDC88A,CCL20,CD14,CDKN1A,CEBPB,CEBPD,CLCF1,CORO1A,CSF1,CXCL1,DDIT3,EPAS1,FN1,GADD45A,GJC2,GLI1,GNAZ,GPRC5B,GPSM1,HAVCR1,HEBP1,HMOX1,HPSE,IL10RA,IL15,IL1A,IL1R1,IL33,IL34,ISG15,KCNE3,LGALS1,LIPA,LYST,NEDD9,NFKB1,NFKBIZ,NINJ1,NMI,NOX1,PDE2A,PFKFB3,PIGR,PIK3CD,PLCG2,PREX1,PRKAR1B,PRKCA,PTAFR,PTGES,PTGS1,PXK,SDC4,SEMA7A,SERPINE1,SLC9A1,SPHK1,SYT7,TGFB2,TGM2,TLR4,TNFAIP3,TNFRSF1B,TP53,TPST1,TRNT1,TUBB4A,TUBG2,ULBP1,VAV1,VSIR</t>
  </si>
  <si>
    <t xml:space="preserve">Binding of DNA</t>
  </si>
  <si>
    <t xml:space="preserve">ABCD1,ADRB2,AHR,ATF3,CDKN1A,CEBPB,CEBPD,CIDEC,CREBBP,CYP1A1,CYP2E1,DDIT3,EPAS1,EPC1,EPOR,FN1,FOSL1,FOXA1,FOXP2,GATA2,GLRX,HEY1,HOXB13,IL15,IL1A,IL1R1,IL33,IRF7,JAK3,KEAP1,LGALS1,LMCD1,MAPK11,MAPK12,MYB,NFKB1,NFKBIZ,NR4A1,PCK1,PGF,POR,PPARGC1A,PRKCA,PTAFR,RAD9A,RUNX2,SATB2,SETMAR,SNAI1,SOAT1,SPN,SSBP2,TFAP4,TGFB2,TLR4,TNFAIP3,TNFRSF1B,TP53,TRPC1,VAV1,ZBTB7C</t>
  </si>
  <si>
    <t xml:space="preserve">apoptosis</t>
  </si>
  <si>
    <t xml:space="preserve">Apoptosis of lymphoid organ</t>
  </si>
  <si>
    <t xml:space="preserve">ADRB1,AHR,BAK1,BMF,C5AR1,CASP9,CDKN1A,EFNA1,FAIM,GRK5,H1-2,JAK3,LGALS1,NQO2,NR4A1,PIK3CD,SPHK1,SPN,TNFRSF1B,TP53</t>
  </si>
  <si>
    <t xml:space="preserve">Cardiovascular System Development and Function,Tissue Development</t>
  </si>
  <si>
    <t xml:space="preserve">Development of cardiovascular tissue</t>
  </si>
  <si>
    <t xml:space="preserve">ADRA2B,ANPEP,ATOH8,CDKN1A,COL1A1,CSF1,CTH,CXCL1,CYP4F2,DGKA,DKK1,EFNA1,EFNB2,EGFL7,EPOR,FN1,GAS6,HEG1,HEY1,HMOX1,HSPA5,IHH,IL1A,IL33,LGALS1,LIPA,MERTK,NCOA3,NR4A1,PDCL3,PDE2A,PFKFB3,PGF,PRKCA,RUNX2,SDC4,SEMA3F,SEMA6A,SERPINE1,TGFB2,TIMP2,TMOD1,TP53</t>
  </si>
  <si>
    <t xml:space="preserve">vasculogenesis</t>
  </si>
  <si>
    <t xml:space="preserve">Vasculogenesis</t>
  </si>
  <si>
    <t xml:space="preserve">ADRA2A,ADRA2B,AHR,AMIGO2,ANPEP,ANXA1,ARNTL,ATF3,ATOH8,BACE1,C5AR1,CDKN1A,CDKN2B,CDKN2D,COL1A1,CREBBP,CSF1,CTH,CXCL1,CYP4F2,CYP51A1,DDIT3,DGKA,DKK1,DYNC2H1,EFNA1,EFNB2,EGFL7,EPAS1,EPOR,FN1,FZD4,GADD45A,GAS6,GEM,GLI1,GLRX,HEG1,HEY1,HMOX1,HOXA1,HPSE,HSPA5,IHH,IL1A,IL33,ITGA7,LGALS1,LIPA,MERTK,NCOA3,NEU1,NR4A1,PDCL3,PDE2A,PFKFB3,PGF,PLCD1,PLXNB1,POR,PPARGC1A,PRKAB2,PRKCA,PTAFR,PTPRB,RND1,ROBO2,RUNX2,SDC4,SEMA3F,SEMA6A,SERPINE1,SERPINH1,SLC4A11,SMPD1,SPHK1,SPRY2,TGFB2,TGM2,TIMP2,TMOD1,TNFAIP3,TNNI3,TP53,TRPC1,TYMP,ZBTB14</t>
  </si>
  <si>
    <t xml:space="preserve">Cell-To-Cell Signaling and Interaction</t>
  </si>
  <si>
    <t xml:space="preserve">response</t>
  </si>
  <si>
    <t xml:space="preserve">Response of myeloid cells</t>
  </si>
  <si>
    <t xml:space="preserve">ABCA7,ANPEP,ANXA1,C5AR1,CD14,CEBPB,CORO1A,CXCL1,DEF6,FN1,GLRX,HMOX1,IL10RA,IL15,IL33,ISG15,MERTK,PFKFB3,PLCB2,PRKCA,PTAFR,RASA4,SERPINE1,SOAT1,SPHK1,TGM2,TLR4,TP53,VAV1</t>
  </si>
  <si>
    <t xml:space="preserve">Organismal Injury and Abnormalities</t>
  </si>
  <si>
    <t xml:space="preserve">wound</t>
  </si>
  <si>
    <t xml:space="preserve">Wound</t>
  </si>
  <si>
    <t xml:space="preserve">ADRB1,ADRB2,ANXA1,AQP1,ARNTL,B4GALNT1,C5AR1,COL1A1,CSF1,EFNB2,FN1,GADD45A,HPSE,IL1A,IL1R1,MSX2,MYB,NOX1,PGF,POU2F3,PTGES,PTGS1,SDC4,SERPINE1,SYNPO,TGFB2,TNFRSF1B,TP53</t>
  </si>
  <si>
    <t xml:space="preserve">Cancer,Organismal Injury and Abnormalities</t>
  </si>
  <si>
    <t xml:space="preserve">Angiogenesis of malignant tumor</t>
  </si>
  <si>
    <t xml:space="preserve">GLI1,LGALS1,PGF,SNAI1,TP53,WNT7B</t>
  </si>
  <si>
    <t xml:space="preserve">Cell-To-Cell Signaling and Interaction,Cellular Function and Maintenance,Hematological System Development and Function</t>
  </si>
  <si>
    <t xml:space="preserve">phagocytosis</t>
  </si>
  <si>
    <t xml:space="preserve">Phagocytosis of myeloid cells</t>
  </si>
  <si>
    <t xml:space="preserve">ABCA7,ANXA1,CD14,CEBPB,CORO1A,DEF6,GLRX,HMOX1,IL15,IL33,ISG15,MERTK,PFKFB3,PRKCA,RASA4,SERPINE1,SOAT1,TGM2,TLR4,TP53,VAV1</t>
  </si>
  <si>
    <t xml:space="preserve">Embryonic Development,Organismal Development</t>
  </si>
  <si>
    <t xml:space="preserve">Development of body trunk</t>
  </si>
  <si>
    <t xml:space="preserve">ABCA3,ADRA2B,ADRB2,AHR,ANPEP,ANXA1,AREG,ARNTL,ATF3,ATOH1,BAK1,BMF,CASP9,CBX4,CCND3,CD14,CDKN1A,CDKN2B,CDKN2D,CEBPB,CEBPD,CREBBP,CSF1,CTSK,CYP51A1,DKK1,DNAAF3,DYNC2H1,EFNA1,EPAS1,EPOR,FILIP1L,FN1,FOXA1,FUT8,GDF11,GIPR,GLCE,GLI1,GLI2,GRIN1,HEG1,HEY1,HMOX1,HNF1A,HPSE,IFT57,IHH,IL15,IL1A,JAK3,KIF3A,KLF15,LHX4,LIPA,LMNB1,MAFB,MAPK11,MCM9,MEIS1,MERTK,MLLT11,MSX2,MYB,MYBL1,NCOA3,NEURL1,NFKB1,NPR2,NR4A1,PDE2A,PDX1,PGF,PKD1,POR,PPARGC1A,PRKCA,PTGES,RAB3A,ROBO2,RPS6KA2,RUNX2,SERPINE1,SH2B3,SH3PXD2B,SLC23A2,SLC2A4,SMARCD3,SMPD1,SNAI1,SPHK1,SPRY2,TGFB2,TGM2,TLR4,TMOD1,TNFRSF1B,TNNC1,TNNI3,TP53,WNT4,WNT7B,YBX2,ZBTB14,ZFX</t>
  </si>
  <si>
    <t xml:space="preserve">Tissue Development</t>
  </si>
  <si>
    <t xml:space="preserve">Development of epithelial tissue</t>
  </si>
  <si>
    <t xml:space="preserve">ABCA3,ADRA2B,AHR,ANPEP,ATOH1,ATOH8,CASP9,CDKN1A,CEBPB,COL1A1,CSF1,CXCL1,CYP4F2,DGKA,DKK1,EFNA1,EFNB2,EGFL7,EPOR,FN1,GAS6,GDF11,GLI2,HEG1,HEY1,HMOX1,HOXB13,HSPA5,IHH,IL1A,IL33,LGALS1,LIPA,MERTK,NCOA3,NR4A1,PALLD,PDCL3,PDE2A,PDX1,PFKFB3,PGF,PKD1,PRKCA,RILPL2,RUNX2,SDC4,SEMA3F,SEMA6A,SERPINE1,SOX8,SPRY2,STX2,TGFB2,TIMP2,TP53,WNT4</t>
  </si>
  <si>
    <t xml:space="preserve">Transport of monosaccharide</t>
  </si>
  <si>
    <t xml:space="preserve">AK1,CLTCL1,ENPP1,EPAS1,HNF1A,KLF15,MGAT4A,NR4A1,NUAK2,PPARGC1A,PRKAG2,PRKCA,RHOQ,RTN2,SH2B2,SLC2A12,SLC2A4,SLC45A1,SORBS1,TP53</t>
  </si>
  <si>
    <t xml:space="preserve">Cell-To-Cell Signaling and Interaction,Inflammatory Response</t>
  </si>
  <si>
    <t xml:space="preserve">Response of phagocytes</t>
  </si>
  <si>
    <t xml:space="preserve">ABCA7,ANPEP,ANXA1,C5AR1,CD14,CEBPB,CORO1A,CXCL1,DEF6,FN1,GLRX,HMOX1,IL10RA,IL15,IL33,ISG15,MERTK,PFKFB3,PLAAT4,PLCB2,PRKCA,PTAFR,RASA4,SERPINE1,SOAT1,SPHK1,TGM2,TLR4,TP53,VAV1</t>
  </si>
  <si>
    <t xml:space="preserve">Growth of tumor</t>
  </si>
  <si>
    <t xml:space="preserve">ADRB2,AHR,ANPEP,ANXA1,AREG,ATF3,B4GALNT1,BAMBI,BTN2A2,CACNA2D2,CASP9,CCDC88A,CCND3,CD274,CDKN1A,CDKN2B,CDON,CDX1,CGAS,CREBBP,CSF1,CTSK,CTSV,CUL1,CXCL1,DAPK3,DDIT3,DKK1,DOCK4,EFNA1,EFNB2,EGFL7,ENTPD1,EPAS1,EPSTI1,FN1,FOSL1,FUT8,GADD45A,GAS6,GLI1,GLI2,HACE1,HMOX1,HOXB13,HPSE,HSPA5,IL15,IL1A,IL1R1,IL33,LGALS1,LZTS2,MAP1LC3A,MYB,MZF1,NCOA3,NEDD9,NES,NKD2,NOX1,NR4A1,PEG10,PFKFB3,PGF,PIK3CD,PLA2G2F,PPARGC1A,PREX1,PRKCA,PTAFR,PTGES,RNF19B,RUNX2,SAT1,SEMA7A,SERPINE1,SH2B3,SMYD2,SNAI1,SPDEF,SPHK1,TGFB2,TGM2,TIMP2,TIMP4,TLR4,TNFRSF10B,TNFRSF1B,TP53</t>
  </si>
  <si>
    <t xml:space="preserve">Cardiovascular System Development and Function,Cellular Development,Cellular Function and Maintenance,Cellular Growth and Proliferation,Organismal Development,Tissue Development</t>
  </si>
  <si>
    <t xml:space="preserve">Proliferation of endothelial cells</t>
  </si>
  <si>
    <t xml:space="preserve">ADRA2B,ATOH8,CDKN1A,COL1A1,CSF1,CXCL1,CYP4F2,DGKA,DKK1,EFNA1,EFNB2,EGFL7,EPOR,FN1,GAS6,HEY1,HMOX1,HSPA5,IL1A,IL33,LGALS1,LIPA,MERTK,NCOA3,NR4A1,PDCL3,PDE2A,PFKFB3,PGF,PRKCA,RUNX2,SDC4,SEMA3F,SEMA6A,SERPINE1,TGFB2,TIMP2,TP53</t>
  </si>
  <si>
    <t xml:space="preserve">hematopoiesis</t>
  </si>
  <si>
    <t xml:space="preserve">Hematopoiesis of mononuclear leukocytes</t>
  </si>
  <si>
    <t xml:space="preserve">ABCG1,AHR,ANXA1,ARNTL,B4GALNT1,BTN2A2,C5AR1,CCND3,CD14,CD274,CDKN1A,CEBPB,CLCF1,CREBBP,CSF1,CTSV,CXCL1,DEF6,DGKA,DKK1,DUSP10,EFNA1,EFNB2,ENTPD1,FOSL1,FUT8,GADD45A,GADD45B,GAS6,GATA2,GLI2,HNF1A,IFNAR2,IHH,IL10RA,IL11RA,IL15,IL1A,IL1R1,IL33,IL34,IRF5,IRF7,ITPKB,JAK3,LGALS1,MAFB,MERTK,MLLT11,MYB,NFKB1,NFKBIZ,NQO2,NR4A1,PATZ1,PGF,PIK3CD,PLCG2,PREX1,PRKCA,PTGS1,RUNX2,SH2B2,SH2B3,SNAI1,SNAI3,SPN,ST3GAL5,TFAP4,TLR4,TNFAIP3,TNFRSF1B,TP53,VAV1,WNT4,ZBTB46</t>
  </si>
  <si>
    <t xml:space="preserve">Cellular Development,Cellular Growth and Proliferation,Embryonic Development,Hematological System Development and Function,Hematopoiesis,Lymphoid Tissue Structure and Development,Organ Development,Organismal Development,Tissue Development</t>
  </si>
  <si>
    <t xml:space="preserve">lymphopoiesis</t>
  </si>
  <si>
    <t xml:space="preserve">Lymphopoiesis</t>
  </si>
  <si>
    <t xml:space="preserve">ABCG1,AHR,ANXA1,ARNTL,BTN2A2,C5AR1,CCND3,CD14,CD274,CDKN1A,CEBPB,CLCF1,CREBBP,CTSV,CXCL1,DEF6,DGKA,DKK1,DUSP10,EFNA1,EFNB2,ENTPD1,FOSL1,FUT8,GADD45A,GADD45B,GAS6,GATA2,GLI2,HNF1A,IFNAR2,IHH,IL10RA,IL11RA,IL15,IL1A,IL1R1,IL33,IRF5,ITPKB,JAK3,LGALS1,MAFB,MERTK,MLLT11,MYB,NFKB1,NFKBIZ,NQO2,NR4A1,PATZ1,PGF,PIK3CD,PLCG2,PREX1,PRKCA,PTGS1,RUNX2,SH2B2,SNAI1,SNAI3,SPN,ST3GAL5,TFAP4,TLR4,TNFAIP3,TNFRSF1B,TP53,VAV1,WNT4</t>
  </si>
  <si>
    <t xml:space="preserve">Cellular Development</t>
  </si>
  <si>
    <t xml:space="preserve">Differentiation of nervous system</t>
  </si>
  <si>
    <t xml:space="preserve">ADRA2B,AREG,ATF5,ATOH1,BRSK2,CDON,CEBPB,CEND1,CHKA,CLCF1,CLSTN3,DOCK4,DUSP10,DYNC2H1,EFNA1,EFNA3,FN1,FOXA1,GATA2,GDF11,GDPD5,GLI1,GLI2,GPC2,GPR157,GPR37L1,GPRC5B,HEY1,HOXA1,HOXB13,IL15,IL1RAP,IL34,KLF15,KLF9,KNDC1,LHX4,LMNB1,MAFB,MAP3K12,METRN,MMD,MMP24,NUMBL,PRKCA,RHOQ,SMPD1,SNAI1,SOX8,TGFB2,TIMP2,TNFRSF1B,TP53,WNT4,ZHX2</t>
  </si>
  <si>
    <t xml:space="preserve">Quantity of adipose tissue</t>
  </si>
  <si>
    <t xml:space="preserve">ABCA7,ACACB,ADRA2A,ADRB1,ADRB2,ARNTL,BBS12,CCDC80,CD14,CDKN1A,CEBPB,CEBPD,CEP19,CIDEC,GAMT,GPSM1,GRIN1,HSPA5,IL1R1,IL33,LIPA,MLXIPL,MRAP2,NFKB1,PCK1,PGF,PKP1,PPARGC1A,SERPINE1,SH3PXD2B,SLC25A25,SLC2A4,STEAP4,TP53,TRPC1</t>
  </si>
  <si>
    <t xml:space="preserve">Cell-To-Cell Signaling and Interaction,Cellular Function and Maintenance,Inflammatory Response</t>
  </si>
  <si>
    <t xml:space="preserve">Phagocytosis of leukocytes</t>
  </si>
  <si>
    <t xml:space="preserve">fraction</t>
  </si>
  <si>
    <t xml:space="preserve">Device</t>
  </si>
  <si>
    <t xml:space="preserve">Chamber</t>
  </si>
  <si>
    <t xml:space="preserve">1_Bacterium</t>
  </si>
  <si>
    <t xml:space="preserve">T18-mono</t>
  </si>
  <si>
    <t xml:space="preserve">Bacterium</t>
  </si>
  <si>
    <t xml:space="preserve">10_Bacterium</t>
  </si>
  <si>
    <t xml:space="preserve">Fn-mono</t>
  </si>
  <si>
    <t xml:space="preserve">12_Bacterium</t>
  </si>
  <si>
    <t xml:space="preserve">2_Bacterium</t>
  </si>
  <si>
    <t xml:space="preserve">T18-Fn-co</t>
  </si>
  <si>
    <t xml:space="preserve">3_Bacterium</t>
  </si>
  <si>
    <t xml:space="preserve">4_Bacterium</t>
  </si>
  <si>
    <t xml:space="preserve">5_Bacterium</t>
  </si>
  <si>
    <t xml:space="preserve">6_Bacterium</t>
  </si>
  <si>
    <t xml:space="preserve">7_Bacterium</t>
  </si>
  <si>
    <t xml:space="preserve">8_Bacterium</t>
  </si>
  <si>
    <t xml:space="preserve">9_Bacterium</t>
  </si>
  <si>
    <t xml:space="preserve">10_Perfusion</t>
  </si>
  <si>
    <t xml:space="preserve">Perfusion</t>
  </si>
  <si>
    <t xml:space="preserve">4_Perfusion</t>
  </si>
  <si>
    <t xml:space="preserve">5_Perfusion</t>
  </si>
  <si>
    <t xml:space="preserve">6_Perfusion</t>
  </si>
  <si>
    <t xml:space="preserve">7_Perfusion</t>
  </si>
  <si>
    <t xml:space="preserve">8_Perfusion</t>
  </si>
  <si>
    <t xml:space="preserve">9_Perfusion</t>
  </si>
  <si>
    <t xml:space="preserve">1_InFlow</t>
  </si>
  <si>
    <t xml:space="preserve">InFlow</t>
  </si>
  <si>
    <t xml:space="preserve">10_InFlow</t>
  </si>
  <si>
    <t xml:space="preserve">12_InFlow</t>
  </si>
  <si>
    <t xml:space="preserve">2_InFlow</t>
  </si>
  <si>
    <t xml:space="preserve">3_InFlow</t>
  </si>
  <si>
    <t xml:space="preserve">4_InFlow</t>
  </si>
  <si>
    <t xml:space="preserve">5_InFlow</t>
  </si>
  <si>
    <t xml:space="preserve">6_InFlow</t>
  </si>
  <si>
    <t xml:space="preserve">7_InFlow</t>
  </si>
  <si>
    <t xml:space="preserve">8_InFlow</t>
  </si>
  <si>
    <t xml:space="preserve">9_InFlow</t>
  </si>
  <si>
    <t xml:space="preserve">1_Perfusion</t>
  </si>
  <si>
    <t xml:space="preserve">12_Perfusion</t>
  </si>
  <si>
    <t xml:space="preserve">2_Perfusion</t>
  </si>
  <si>
    <t xml:space="preserve">3_Perfusion</t>
  </si>
  <si>
    <t xml:space="preserve">1_Human</t>
  </si>
  <si>
    <t xml:space="preserve">Human</t>
  </si>
  <si>
    <t xml:space="preserve">10_Human</t>
  </si>
  <si>
    <t xml:space="preserve">12_Human</t>
  </si>
  <si>
    <t xml:space="preserve">2_Human</t>
  </si>
  <si>
    <t xml:space="preserve">3_Human</t>
  </si>
  <si>
    <t xml:space="preserve">4_Human</t>
  </si>
  <si>
    <t xml:space="preserve">5_Human</t>
  </si>
  <si>
    <t xml:space="preserve">6_Human</t>
  </si>
  <si>
    <t xml:space="preserve">7_Human</t>
  </si>
  <si>
    <t xml:space="preserve">8_Human</t>
  </si>
  <si>
    <t xml:space="preserve">9_Human</t>
  </si>
  <si>
    <t xml:space="preserve">metabolite</t>
  </si>
  <si>
    <t xml:space="preserve">Alanine</t>
  </si>
  <si>
    <t xml:space="preserve">Carbonic acid</t>
  </si>
  <si>
    <t xml:space="preserve">Fructose</t>
  </si>
  <si>
    <t xml:space="preserve">Glutamic acid</t>
  </si>
  <si>
    <t xml:space="preserve">Glutamine</t>
  </si>
  <si>
    <t xml:space="preserve">Glycerol</t>
  </si>
  <si>
    <t xml:space="preserve">Glycine</t>
  </si>
  <si>
    <t xml:space="preserve">Isoleucine</t>
  </si>
  <si>
    <t xml:space="preserve">Lactic acid</t>
  </si>
  <si>
    <t xml:space="preserve">Leucine</t>
  </si>
  <si>
    <t xml:space="preserve">Lysine</t>
  </si>
  <si>
    <t xml:space="preserve">Meso-erythritol</t>
  </si>
  <si>
    <t xml:space="preserve">Methionine</t>
  </si>
  <si>
    <t xml:space="preserve">Myo-inositol</t>
  </si>
  <si>
    <t xml:space="preserve">N-acetylputrescine</t>
  </si>
  <si>
    <t xml:space="preserve">Phenylalanine</t>
  </si>
  <si>
    <t xml:space="preserve">Phosphoric acid</t>
  </si>
  <si>
    <t xml:space="preserve">Proline</t>
  </si>
  <si>
    <t xml:space="preserve">Pyroglutamic acid</t>
  </si>
  <si>
    <t xml:space="preserve">Pyruvic acid</t>
  </si>
  <si>
    <t xml:space="preserve">Serine</t>
  </si>
  <si>
    <t xml:space="preserve">Succinic acid</t>
  </si>
  <si>
    <t xml:space="preserve">Threonine</t>
  </si>
  <si>
    <t xml:space="preserve">Tyrosine</t>
  </si>
  <si>
    <t xml:space="preserve">Urea</t>
  </si>
  <si>
    <t xml:space="preserve">Valine</t>
  </si>
  <si>
    <t xml:space="preserve">T18 monoculture</t>
  </si>
  <si>
    <t xml:space="preserve">Co-culture</t>
  </si>
  <si>
    <t xml:space="preserve">Fn monoculture</t>
  </si>
  <si>
    <t xml:space="preserve">Inflow</t>
  </si>
  <si>
    <t xml:space="preserve">Bacteria</t>
  </si>
  <si>
    <t xml:space="preserve">Acetate</t>
  </si>
  <si>
    <t xml:space="preserve">Butyrate</t>
  </si>
  <si>
    <t xml:space="preserve">Formate</t>
  </si>
  <si>
    <t xml:space="preserve">Propionate</t>
  </si>
  <si>
    <t xml:space="preserve">Co-cultures </t>
  </si>
  <si>
    <t xml:space="preserve">Formic acid</t>
  </si>
  <si>
    <t xml:space="preserve">Name</t>
  </si>
  <si>
    <t xml:space="preserve">Calc. Conc. (umol/L)</t>
  </si>
  <si>
    <t xml:space="preserve">DT7_SCFA_Medium_Caco2_Fn71_Bac_1_1</t>
  </si>
  <si>
    <t xml:space="preserve">DT7_SCFA_Medium_Caco2_Fn71_Inflow_1_1</t>
  </si>
  <si>
    <t xml:space="preserve">&lt;LOQ</t>
  </si>
  <si>
    <t xml:space="preserve">DT7_SCFA_Medium_Caco2_Fn71_Perf_1_1</t>
  </si>
  <si>
    <t xml:space="preserve">DT7_SCFA_Medium_T18_ctrl_Bac_1_1</t>
  </si>
  <si>
    <t xml:space="preserve">DT7_SCFA_Medium_T18_ctrl_Human_1_1</t>
  </si>
  <si>
    <t xml:space="preserve">DT7_SCFA_Medium_T18_ctrl_Inflow_1_1</t>
  </si>
  <si>
    <t xml:space="preserve">DT7_SCFA_Medium_T18_ctrl_Perf_1_1</t>
  </si>
  <si>
    <t xml:space="preserve">DT7_SCFA_Medium_T18_Fn23726_Bac_1_1</t>
  </si>
  <si>
    <t xml:space="preserve">DT7_SCFA_Medium_T18_Fn23726_Human_1_1</t>
  </si>
  <si>
    <t xml:space="preserve">DT7_SCFA_Medium_T18_Fn23726_Inflow_1_1</t>
  </si>
  <si>
    <t xml:space="preserve">DT7_SCFA_Medium_T18_Fn23726_Perf_1_1</t>
  </si>
  <si>
    <t xml:space="preserve">DT7_SCFA_Medium_T18_Fn71_Bac_1_1</t>
  </si>
  <si>
    <t xml:space="preserve">DT7_SCFA_Medium_T18_Fn71_Inflow_1_1</t>
  </si>
  <si>
    <t xml:space="preserve">DT7_SCFA_Medium_T18_Fn71_Perf_1_1</t>
  </si>
  <si>
    <t xml:space="preserve">Monocultures </t>
  </si>
  <si>
    <t xml:space="preserve">MT004_SCFA_Medium_Fn_23726_bacterial</t>
  </si>
  <si>
    <t xml:space="preserve">MT004_SCFA_Medium_Fn_23726_epithelial</t>
  </si>
  <si>
    <t xml:space="preserve">MT004_SCFA_Medium_Fn_23726_inflow</t>
  </si>
  <si>
    <t xml:space="preserve">MT004_SCFA_Medium_Fn_23726_perfusion</t>
  </si>
  <si>
    <t xml:space="preserve">MT004_SCFA_Medium_Fn_25588_bacterial</t>
  </si>
  <si>
    <t xml:space="preserve">MT004_SCFA_Medium_Fn_25588_epithelial</t>
  </si>
  <si>
    <t xml:space="preserve">MT004_SCFA_Medium_Fn_25588_inflow</t>
  </si>
  <si>
    <t xml:space="preserve">MT004_SCFA_Medium_Fn_25588_perfusion</t>
  </si>
  <si>
    <t xml:space="preserve">MT004_SCFA_Medium_Fn_71_bacterial</t>
  </si>
  <si>
    <t xml:space="preserve">MT004_SCFA_Medium_Fn_71_epithelial</t>
  </si>
  <si>
    <t xml:space="preserve">MT004_SCFA_Medium_Fn_71_inflow</t>
  </si>
  <si>
    <t xml:space="preserve">MT004_SCFA_Medium_Fn_71_perfus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8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6.34</v>
      </c>
      <c r="C3" s="1" t="n">
        <v>0.121</v>
      </c>
      <c r="D3" s="1" t="n">
        <v>3.452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5.11</v>
      </c>
      <c r="C4" s="1" t="n">
        <v>0.149</v>
      </c>
      <c r="D4" s="1" t="n">
        <v>2.138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4.31</v>
      </c>
      <c r="C5" s="1" t="n">
        <v>0.126</v>
      </c>
      <c r="D5" s="1" t="n">
        <v>1.789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87</v>
      </c>
      <c r="C6" s="1" t="n">
        <v>0.127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3.8</v>
      </c>
      <c r="C7" s="1" t="n">
        <v>0.137</v>
      </c>
      <c r="D7" s="1" t="n">
        <v>1.698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74</v>
      </c>
      <c r="C8" s="1" t="n">
        <v>0.242</v>
      </c>
      <c r="D8" s="1" t="n">
        <v>0.707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3.67</v>
      </c>
      <c r="C9" s="1" t="n">
        <v>0.126</v>
      </c>
      <c r="D9" s="1" t="e">
        <f aca="false"/>
        <v>#NUM!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3.61</v>
      </c>
      <c r="C10" s="1" t="n">
        <v>0.0971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3.61</v>
      </c>
      <c r="C11" s="1" t="n">
        <v>0.149</v>
      </c>
      <c r="D11" s="1" t="n">
        <v>2.496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3.6</v>
      </c>
      <c r="C12" s="1" t="n">
        <v>0.118</v>
      </c>
      <c r="D12" s="1" t="n">
        <v>0.535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3.6</v>
      </c>
      <c r="C13" s="1" t="n">
        <v>0.111</v>
      </c>
      <c r="D13" s="1" t="n">
        <v>2.132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3.51</v>
      </c>
      <c r="C14" s="1" t="n">
        <v>0.146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3.39</v>
      </c>
      <c r="C15" s="1" t="n">
        <v>0.127</v>
      </c>
      <c r="D15" s="1" t="n">
        <v>2.84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3.31</v>
      </c>
      <c r="C16" s="1" t="n">
        <v>0.191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3.31</v>
      </c>
      <c r="C17" s="1" t="n">
        <v>0.191</v>
      </c>
      <c r="D17" s="1" t="n">
        <v>1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3.17</v>
      </c>
      <c r="C18" s="1" t="n">
        <v>0.121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3.14</v>
      </c>
      <c r="C19" s="1" t="n">
        <v>0.226</v>
      </c>
      <c r="D19" s="1" t="n">
        <v>1.134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3.13</v>
      </c>
      <c r="C20" s="1" t="n">
        <v>0.109</v>
      </c>
      <c r="D20" s="1" t="n">
        <v>3.3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3.12</v>
      </c>
      <c r="C21" s="1" t="n">
        <v>0.14</v>
      </c>
      <c r="D21" s="1" t="n">
        <v>-1.155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3.1</v>
      </c>
      <c r="C22" s="1" t="n">
        <v>0.108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3.06</v>
      </c>
      <c r="C23" s="1" t="n">
        <v>0.164</v>
      </c>
      <c r="D23" s="1" t="e">
        <f aca="false"/>
        <v>#NUM!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2.99</v>
      </c>
      <c r="C24" s="1" t="n">
        <v>0.125</v>
      </c>
      <c r="D24" s="1" t="n">
        <v>1.508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2.99</v>
      </c>
      <c r="C25" s="1" t="n">
        <v>0.135</v>
      </c>
      <c r="D25" s="1" t="n">
        <v>1.508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2.95</v>
      </c>
      <c r="C26" s="1" t="n">
        <v>0.159</v>
      </c>
      <c r="D26" s="1" t="n">
        <v>1.667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2.94</v>
      </c>
      <c r="C27" s="1" t="n">
        <v>0.128</v>
      </c>
      <c r="D27" s="1" t="n">
        <v>-0.632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2.9</v>
      </c>
      <c r="C28" s="1" t="n">
        <v>0.112</v>
      </c>
      <c r="D28" s="1" t="n">
        <v>2.668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2.75</v>
      </c>
      <c r="C29" s="1" t="n">
        <v>0.0951</v>
      </c>
      <c r="D29" s="1" t="e">
        <f aca="false"/>
        <v>#NUM!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2.73</v>
      </c>
      <c r="C30" s="1" t="n">
        <v>0.194</v>
      </c>
      <c r="D30" s="1" t="n">
        <v>1.134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2.68</v>
      </c>
      <c r="C31" s="1" t="n">
        <v>0.263</v>
      </c>
      <c r="D31" s="1" t="e">
        <f aca="false"/>
        <v>#NUM!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62</v>
      </c>
      <c r="C32" s="1" t="n">
        <v>0.136</v>
      </c>
      <c r="D32" s="1" t="n">
        <v>-2.121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62</v>
      </c>
      <c r="C33" s="1" t="n">
        <v>0.108</v>
      </c>
      <c r="D33" s="1" t="n">
        <v>0.535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2.58</v>
      </c>
      <c r="C34" s="1" t="n">
        <v>0.153</v>
      </c>
      <c r="D34" s="1" t="n">
        <v>0.447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2.58</v>
      </c>
      <c r="C35" s="1" t="n">
        <v>0.105</v>
      </c>
      <c r="D35" s="1" t="n">
        <v>3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2.52</v>
      </c>
      <c r="C36" s="1" t="n">
        <v>0.103</v>
      </c>
      <c r="D36" s="1" t="n">
        <v>0.707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2.5</v>
      </c>
      <c r="C37" s="1" t="n">
        <v>0.0842</v>
      </c>
      <c r="D37" s="1" t="e">
        <f aca="false"/>
        <v>#NUM!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2.5</v>
      </c>
      <c r="C38" s="1" t="n">
        <v>0.308</v>
      </c>
      <c r="D38" s="1" t="e">
        <f aca="false"/>
        <v>#NUM!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2.45</v>
      </c>
      <c r="C39" s="1" t="n">
        <v>0.114</v>
      </c>
      <c r="D39" s="1" t="n">
        <v>1.414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2.39</v>
      </c>
      <c r="C40" s="1" t="n">
        <v>0.121</v>
      </c>
      <c r="D40" s="1" t="n">
        <v>-0.632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2.38</v>
      </c>
      <c r="C41" s="1" t="n">
        <v>0.227</v>
      </c>
      <c r="D41" s="1" t="e">
        <f aca="false"/>
        <v>#NUM!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2.38</v>
      </c>
      <c r="C42" s="1" t="n">
        <v>0.227</v>
      </c>
      <c r="D42" s="1" t="n">
        <v>-0.447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2.33</v>
      </c>
      <c r="C43" s="1" t="n">
        <v>0.188</v>
      </c>
      <c r="D43" s="1" t="n">
        <v>0.816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2.32</v>
      </c>
      <c r="C44" s="1" t="n">
        <v>0.119</v>
      </c>
      <c r="D44" s="1" t="n">
        <v>1.265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2.29</v>
      </c>
      <c r="C45" s="1" t="n">
        <v>0.118</v>
      </c>
      <c r="D45" s="1" t="n">
        <v>2.111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2.23</v>
      </c>
      <c r="C46" s="1" t="n">
        <v>0.108</v>
      </c>
      <c r="D46" s="1" t="n">
        <v>0.333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2.22</v>
      </c>
      <c r="C47" s="1" t="n">
        <v>0.115</v>
      </c>
      <c r="D47" s="1" t="n">
        <v>2.714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2.21</v>
      </c>
      <c r="C48" s="1" t="n">
        <v>0.127</v>
      </c>
      <c r="D48" s="1" t="n">
        <v>1.265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2.19</v>
      </c>
      <c r="C49" s="1" t="n">
        <v>0.103</v>
      </c>
      <c r="D49" s="1" t="n">
        <v>3.207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2.05</v>
      </c>
      <c r="C50" s="1" t="n">
        <v>0.235</v>
      </c>
      <c r="D50" s="1" t="n">
        <v>1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2.05</v>
      </c>
      <c r="C51" s="1" t="n">
        <v>0.235</v>
      </c>
      <c r="D51" s="1" t="n">
        <v>2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2.03</v>
      </c>
      <c r="C52" s="1" t="n">
        <v>0.102</v>
      </c>
      <c r="D52" s="1" t="n">
        <v>2.887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2</v>
      </c>
      <c r="C53" s="1" t="n">
        <v>0.133</v>
      </c>
      <c r="D53" s="1" t="n">
        <v>0.707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1.96</v>
      </c>
      <c r="C54" s="1" t="n">
        <v>0.143</v>
      </c>
      <c r="D54" s="1" t="n">
        <v>1.134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96</v>
      </c>
      <c r="C55" s="1" t="n">
        <v>0.0974</v>
      </c>
      <c r="D55" s="1" t="n">
        <v>1.604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95</v>
      </c>
      <c r="C56" s="1" t="n">
        <v>0.158</v>
      </c>
      <c r="D56" s="1" t="n">
        <v>0.816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93</v>
      </c>
      <c r="C57" s="1" t="n">
        <v>0.122</v>
      </c>
      <c r="D57" s="1" t="n">
        <v>-0.378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91</v>
      </c>
      <c r="C58" s="1" t="n">
        <v>0.129</v>
      </c>
      <c r="D58" s="1" t="n">
        <v>2.646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9</v>
      </c>
      <c r="C59" s="1" t="n">
        <v>0.0986</v>
      </c>
      <c r="D59" s="1" t="n">
        <v>2.673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9</v>
      </c>
      <c r="C60" s="1" t="n">
        <v>0.154</v>
      </c>
      <c r="D60" s="1" t="n">
        <v>0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89</v>
      </c>
      <c r="C61" s="1" t="n">
        <v>0.12</v>
      </c>
      <c r="D61" s="1" t="n">
        <v>1.134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89</v>
      </c>
      <c r="C62" s="1" t="n">
        <v>0.114</v>
      </c>
      <c r="D62" s="1" t="n">
        <v>1.265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87</v>
      </c>
      <c r="C63" s="1" t="n">
        <v>0.093</v>
      </c>
      <c r="D63" s="1" t="n">
        <v>2.673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85</v>
      </c>
      <c r="C64" s="1" t="n">
        <v>0.5</v>
      </c>
      <c r="D64" s="1" t="e">
        <f aca="false"/>
        <v>#NUM!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85</v>
      </c>
      <c r="C65" s="1" t="n">
        <v>0.5</v>
      </c>
      <c r="D65" s="1" t="e">
        <f aca="false"/>
        <v>#NUM!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1.84</v>
      </c>
      <c r="C66" s="1" t="n">
        <v>0.0943</v>
      </c>
      <c r="D66" s="1" t="n">
        <v>2.138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1.8</v>
      </c>
      <c r="C67" s="1" t="n">
        <v>0.146</v>
      </c>
      <c r="D67" s="1" t="n">
        <v>2.449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1.79</v>
      </c>
      <c r="C68" s="1" t="n">
        <v>0.0761</v>
      </c>
      <c r="D68" s="1" t="n">
        <v>3.922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1.79</v>
      </c>
      <c r="C69" s="1" t="n">
        <v>0.2</v>
      </c>
      <c r="D69" s="1" t="n">
        <v>2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1.79</v>
      </c>
      <c r="C70" s="1" t="n">
        <v>0.086</v>
      </c>
      <c r="D70" s="1" t="e">
        <f aca="false"/>
        <v>#NUM!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1.71</v>
      </c>
      <c r="C71" s="1" t="n">
        <v>0.19</v>
      </c>
      <c r="D71" s="1" t="n">
        <v>1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1.7</v>
      </c>
      <c r="C72" s="1" t="n">
        <v>0.0956</v>
      </c>
      <c r="D72" s="1" t="n">
        <v>2.714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1.7</v>
      </c>
      <c r="C73" s="1" t="n">
        <v>0.0872</v>
      </c>
      <c r="D73" s="1" t="n">
        <v>2.84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1.68</v>
      </c>
      <c r="C74" s="1" t="n">
        <v>0.0884</v>
      </c>
      <c r="D74" s="1" t="n">
        <v>1.941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1.68</v>
      </c>
      <c r="C75" s="1" t="n">
        <v>0.156</v>
      </c>
      <c r="D75" s="1" t="e">
        <f aca="false"/>
        <v>#NUM!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1.68</v>
      </c>
      <c r="C76" s="1" t="n">
        <v>0.156</v>
      </c>
      <c r="D76" s="1" t="n">
        <v>0.447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1.67</v>
      </c>
      <c r="C77" s="1" t="n">
        <v>0.0921</v>
      </c>
      <c r="D77" s="1" t="n">
        <v>2.496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1.66</v>
      </c>
      <c r="C78" s="1" t="n">
        <v>0.11</v>
      </c>
      <c r="D78" s="1" t="n">
        <v>2.333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1.66</v>
      </c>
      <c r="C79" s="1" t="n">
        <v>0.0942</v>
      </c>
      <c r="D79" s="1" t="n">
        <v>1.387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1.66</v>
      </c>
      <c r="C80" s="1" t="n">
        <v>0.136</v>
      </c>
      <c r="D80" s="1" t="e">
        <f aca="false"/>
        <v>#NUM!</v>
      </c>
      <c r="E80" s="1" t="s">
        <v>161</v>
      </c>
    </row>
    <row r="81" customFormat="false" ht="12.75" hidden="false" customHeight="false" outlineLevel="0" collapsed="false">
      <c r="A81" s="1" t="s">
        <v>162</v>
      </c>
      <c r="B81" s="1" t="n">
        <v>1.64</v>
      </c>
      <c r="C81" s="1" t="n">
        <v>0.182</v>
      </c>
      <c r="D81" s="1" t="e">
        <f aca="false"/>
        <v>#NUM!</v>
      </c>
      <c r="E81" s="1" t="s">
        <v>163</v>
      </c>
    </row>
    <row r="82" customFormat="false" ht="12.75" hidden="false" customHeight="false" outlineLevel="0" collapsed="false">
      <c r="A82" s="1" t="s">
        <v>164</v>
      </c>
      <c r="B82" s="1" t="n">
        <v>1.63</v>
      </c>
      <c r="C82" s="1" t="n">
        <v>0.152</v>
      </c>
      <c r="D82" s="1" t="n">
        <v>2.236</v>
      </c>
      <c r="E82" s="1" t="s">
        <v>165</v>
      </c>
    </row>
    <row r="83" customFormat="false" ht="12.75" hidden="false" customHeight="false" outlineLevel="0" collapsed="false">
      <c r="A83" s="1" t="s">
        <v>166</v>
      </c>
      <c r="B83" s="1" t="n">
        <v>1.62</v>
      </c>
      <c r="C83" s="1" t="n">
        <v>0.123</v>
      </c>
      <c r="D83" s="1" t="n">
        <v>0.378</v>
      </c>
      <c r="E83" s="1" t="s">
        <v>167</v>
      </c>
    </row>
    <row r="84" customFormat="false" ht="12.75" hidden="false" customHeight="false" outlineLevel="0" collapsed="false">
      <c r="A84" s="1" t="s">
        <v>168</v>
      </c>
      <c r="B84" s="1" t="n">
        <v>1.62</v>
      </c>
      <c r="C84" s="1" t="n">
        <v>0.096</v>
      </c>
      <c r="D84" s="1" t="n">
        <v>2.309</v>
      </c>
      <c r="E84" s="1" t="s">
        <v>169</v>
      </c>
    </row>
    <row r="85" customFormat="false" ht="12.75" hidden="false" customHeight="false" outlineLevel="0" collapsed="false">
      <c r="A85" s="1" t="s">
        <v>170</v>
      </c>
      <c r="B85" s="1" t="n">
        <v>1.62</v>
      </c>
      <c r="C85" s="1" t="n">
        <v>0.114</v>
      </c>
      <c r="D85" s="1" t="n">
        <v>-0.707</v>
      </c>
      <c r="E85" s="1" t="s">
        <v>171</v>
      </c>
    </row>
    <row r="86" customFormat="false" ht="12.75" hidden="false" customHeight="false" outlineLevel="0" collapsed="false">
      <c r="A86" s="1" t="s">
        <v>172</v>
      </c>
      <c r="B86" s="1" t="n">
        <v>1.6</v>
      </c>
      <c r="C86" s="1" t="n">
        <v>0.107</v>
      </c>
      <c r="D86" s="1" t="n">
        <v>2.236</v>
      </c>
      <c r="E86" s="1" t="s">
        <v>173</v>
      </c>
    </row>
    <row r="87" customFormat="false" ht="12.75" hidden="false" customHeight="false" outlineLevel="0" collapsed="false">
      <c r="A87" s="1" t="s">
        <v>174</v>
      </c>
      <c r="B87" s="1" t="n">
        <v>1.59</v>
      </c>
      <c r="C87" s="1" t="n">
        <v>0.0982</v>
      </c>
      <c r="D87" s="1" t="n">
        <v>1.897</v>
      </c>
      <c r="E87" s="1" t="s">
        <v>175</v>
      </c>
    </row>
    <row r="88" customFormat="false" ht="12.75" hidden="false" customHeight="false" outlineLevel="0" collapsed="false">
      <c r="A88" s="1" t="s">
        <v>176</v>
      </c>
      <c r="B88" s="1" t="n">
        <v>1.58</v>
      </c>
      <c r="C88" s="1" t="n">
        <v>0.0786</v>
      </c>
      <c r="D88" s="1" t="n">
        <v>1.706</v>
      </c>
      <c r="E88" s="1" t="s">
        <v>177</v>
      </c>
    </row>
    <row r="89" customFormat="false" ht="12.75" hidden="false" customHeight="false" outlineLevel="0" collapsed="false">
      <c r="A89" s="1" t="s">
        <v>178</v>
      </c>
      <c r="B89" s="1" t="n">
        <v>1.55</v>
      </c>
      <c r="C89" s="1" t="n">
        <v>0.111</v>
      </c>
      <c r="D89" s="1" t="n">
        <v>2.646</v>
      </c>
      <c r="E89" s="1" t="s">
        <v>117</v>
      </c>
    </row>
    <row r="90" customFormat="false" ht="12.75" hidden="false" customHeight="false" outlineLevel="0" collapsed="false">
      <c r="A90" s="1" t="s">
        <v>179</v>
      </c>
      <c r="B90" s="1" t="n">
        <v>1.54</v>
      </c>
      <c r="C90" s="1" t="n">
        <v>0.0867</v>
      </c>
      <c r="D90" s="1" t="n">
        <v>2.309</v>
      </c>
      <c r="E90" s="1" t="s">
        <v>180</v>
      </c>
    </row>
    <row r="91" customFormat="false" ht="12.75" hidden="false" customHeight="false" outlineLevel="0" collapsed="false">
      <c r="A91" s="1" t="s">
        <v>181</v>
      </c>
      <c r="B91" s="1" t="n">
        <v>1.52</v>
      </c>
      <c r="C91" s="1" t="n">
        <v>0.167</v>
      </c>
      <c r="D91" s="1" t="n">
        <v>1</v>
      </c>
      <c r="E91" s="1" t="s">
        <v>182</v>
      </c>
    </row>
    <row r="92" customFormat="false" ht="12.75" hidden="false" customHeight="false" outlineLevel="0" collapsed="false">
      <c r="A92" s="1" t="s">
        <v>183</v>
      </c>
      <c r="B92" s="1" t="n">
        <v>1.5</v>
      </c>
      <c r="C92" s="1" t="n">
        <v>0.0875</v>
      </c>
      <c r="D92" s="1" t="e">
        <f aca="false"/>
        <v>#NUM!</v>
      </c>
      <c r="E92" s="1" t="s">
        <v>184</v>
      </c>
    </row>
    <row r="93" customFormat="false" ht="12.75" hidden="false" customHeight="false" outlineLevel="0" collapsed="false">
      <c r="A93" s="1" t="s">
        <v>185</v>
      </c>
      <c r="B93" s="1" t="n">
        <v>1.49</v>
      </c>
      <c r="C93" s="1" t="n">
        <v>0.108</v>
      </c>
      <c r="D93" s="1" t="e">
        <f aca="false"/>
        <v>#NUM!</v>
      </c>
      <c r="E93" s="1" t="s">
        <v>186</v>
      </c>
    </row>
    <row r="94" customFormat="false" ht="12.75" hidden="false" customHeight="false" outlineLevel="0" collapsed="false">
      <c r="A94" s="1" t="s">
        <v>187</v>
      </c>
      <c r="B94" s="1" t="n">
        <v>1.48</v>
      </c>
      <c r="C94" s="1" t="n">
        <v>0.102</v>
      </c>
      <c r="D94" s="1" t="n">
        <v>0.333</v>
      </c>
      <c r="E94" s="1" t="s">
        <v>188</v>
      </c>
    </row>
    <row r="95" customFormat="false" ht="12.75" hidden="false" customHeight="false" outlineLevel="0" collapsed="false">
      <c r="A95" s="1" t="s">
        <v>189</v>
      </c>
      <c r="B95" s="1" t="n">
        <v>1.48</v>
      </c>
      <c r="C95" s="1" t="n">
        <v>0.115</v>
      </c>
      <c r="D95" s="1" t="n">
        <v>1.342</v>
      </c>
      <c r="E95" s="1" t="s">
        <v>190</v>
      </c>
    </row>
    <row r="96" customFormat="false" ht="12.75" hidden="false" customHeight="false" outlineLevel="0" collapsed="false">
      <c r="A96" s="1" t="s">
        <v>191</v>
      </c>
      <c r="B96" s="1" t="n">
        <v>1.46</v>
      </c>
      <c r="C96" s="1" t="n">
        <v>0.16</v>
      </c>
      <c r="D96" s="1" t="n">
        <v>0</v>
      </c>
      <c r="E96" s="1" t="s">
        <v>192</v>
      </c>
    </row>
    <row r="97" customFormat="false" ht="12.75" hidden="false" customHeight="false" outlineLevel="0" collapsed="false">
      <c r="A97" s="1" t="s">
        <v>193</v>
      </c>
      <c r="B97" s="1" t="n">
        <v>1.46</v>
      </c>
      <c r="C97" s="1" t="n">
        <v>0.16</v>
      </c>
      <c r="D97" s="1" t="n">
        <v>1</v>
      </c>
      <c r="E97" s="1" t="s">
        <v>143</v>
      </c>
    </row>
    <row r="98" customFormat="false" ht="12.75" hidden="false" customHeight="false" outlineLevel="0" collapsed="false">
      <c r="A98" s="1" t="s">
        <v>194</v>
      </c>
      <c r="B98" s="1" t="n">
        <v>1.46</v>
      </c>
      <c r="C98" s="1" t="n">
        <v>0.0829</v>
      </c>
      <c r="D98" s="1" t="n">
        <v>1.941</v>
      </c>
      <c r="E98" s="1" t="s">
        <v>195</v>
      </c>
    </row>
    <row r="99" customFormat="false" ht="12.75" hidden="false" customHeight="false" outlineLevel="0" collapsed="false">
      <c r="A99" s="1" t="s">
        <v>196</v>
      </c>
      <c r="B99" s="1" t="n">
        <v>1.45</v>
      </c>
      <c r="C99" s="1" t="n">
        <v>0.122</v>
      </c>
      <c r="D99" s="1" t="e">
        <f aca="false"/>
        <v>#NUM!</v>
      </c>
      <c r="E99" s="1" t="s">
        <v>197</v>
      </c>
    </row>
    <row r="100" customFormat="false" ht="12.75" hidden="false" customHeight="false" outlineLevel="0" collapsed="false">
      <c r="A100" s="1" t="s">
        <v>198</v>
      </c>
      <c r="B100" s="1" t="n">
        <v>1.43</v>
      </c>
      <c r="C100" s="1" t="n">
        <v>0.135</v>
      </c>
      <c r="D100" s="1" t="e">
        <f aca="false"/>
        <v>#NUM!</v>
      </c>
      <c r="E100" s="1" t="s">
        <v>199</v>
      </c>
    </row>
    <row r="101" customFormat="false" ht="12.75" hidden="false" customHeight="false" outlineLevel="0" collapsed="false">
      <c r="A101" s="1" t="s">
        <v>200</v>
      </c>
      <c r="B101" s="1" t="n">
        <v>1.43</v>
      </c>
      <c r="C101" s="1" t="n">
        <v>0.1</v>
      </c>
      <c r="D101" s="1" t="n">
        <v>1</v>
      </c>
      <c r="E101" s="1" t="s">
        <v>201</v>
      </c>
    </row>
    <row r="102" customFormat="false" ht="12.75" hidden="false" customHeight="false" outlineLevel="0" collapsed="false">
      <c r="A102" s="1" t="s">
        <v>202</v>
      </c>
      <c r="B102" s="1" t="n">
        <v>1.41</v>
      </c>
      <c r="C102" s="1" t="n">
        <v>0.111</v>
      </c>
      <c r="D102" s="1" t="n">
        <v>0.447</v>
      </c>
      <c r="E102" s="1" t="s">
        <v>203</v>
      </c>
    </row>
    <row r="103" customFormat="false" ht="12.75" hidden="false" customHeight="false" outlineLevel="0" collapsed="false">
      <c r="A103" s="1" t="s">
        <v>204</v>
      </c>
      <c r="B103" s="1" t="n">
        <v>1.41</v>
      </c>
      <c r="C103" s="1" t="n">
        <v>0.111</v>
      </c>
      <c r="D103" s="1" t="n">
        <v>1.89</v>
      </c>
      <c r="E103" s="1" t="s">
        <v>205</v>
      </c>
    </row>
    <row r="104" customFormat="false" ht="12.75" hidden="false" customHeight="false" outlineLevel="0" collapsed="false">
      <c r="A104" s="1" t="s">
        <v>206</v>
      </c>
      <c r="B104" s="1" t="n">
        <v>1.41</v>
      </c>
      <c r="C104" s="1" t="n">
        <v>0.0703</v>
      </c>
      <c r="D104" s="1" t="e">
        <f aca="false"/>
        <v>#NUM!</v>
      </c>
      <c r="E104" s="1" t="s">
        <v>207</v>
      </c>
    </row>
    <row r="105" customFormat="false" ht="12.75" hidden="false" customHeight="false" outlineLevel="0" collapsed="false">
      <c r="A105" s="1" t="s">
        <v>208</v>
      </c>
      <c r="B105" s="1" t="n">
        <v>1.41</v>
      </c>
      <c r="C105" s="1" t="n">
        <v>0.12</v>
      </c>
      <c r="D105" s="1" t="n">
        <v>1.633</v>
      </c>
      <c r="E105" s="1" t="s">
        <v>209</v>
      </c>
    </row>
    <row r="106" customFormat="false" ht="12.75" hidden="false" customHeight="false" outlineLevel="0" collapsed="false">
      <c r="A106" s="1" t="s">
        <v>210</v>
      </c>
      <c r="B106" s="1" t="n">
        <v>1.4</v>
      </c>
      <c r="C106" s="1" t="n">
        <v>0.0779</v>
      </c>
      <c r="D106" s="1" t="n">
        <v>2.065</v>
      </c>
      <c r="E106" s="1" t="s">
        <v>211</v>
      </c>
    </row>
    <row r="107" customFormat="false" ht="12.75" hidden="false" customHeight="false" outlineLevel="0" collapsed="false">
      <c r="A107" s="1" t="s">
        <v>212</v>
      </c>
      <c r="B107" s="1" t="n">
        <v>1.39</v>
      </c>
      <c r="C107" s="1" t="n">
        <v>0.132</v>
      </c>
      <c r="D107" s="1" t="n">
        <v>1.342</v>
      </c>
      <c r="E107" s="1" t="s">
        <v>213</v>
      </c>
    </row>
    <row r="108" customFormat="false" ht="12.75" hidden="false" customHeight="false" outlineLevel="0" collapsed="false">
      <c r="A108" s="1" t="s">
        <v>214</v>
      </c>
      <c r="B108" s="1" t="n">
        <v>1.35</v>
      </c>
      <c r="C108" s="1" t="n">
        <v>0.286</v>
      </c>
      <c r="D108" s="1" t="e">
        <f aca="false"/>
        <v>#NUM!</v>
      </c>
      <c r="E108" s="1" t="s">
        <v>215</v>
      </c>
    </row>
    <row r="109" customFormat="false" ht="12.75" hidden="false" customHeight="false" outlineLevel="0" collapsed="false">
      <c r="A109" s="1" t="s">
        <v>216</v>
      </c>
      <c r="B109" s="1" t="n">
        <v>1.3</v>
      </c>
      <c r="C109" s="1" t="n">
        <v>0.0947</v>
      </c>
      <c r="D109" s="1" t="e">
        <f aca="false"/>
        <v>#NUM!</v>
      </c>
      <c r="E109" s="1" t="s">
        <v>217</v>
      </c>
    </row>
    <row r="110" customFormat="false" ht="12.75" hidden="false" customHeight="false" outlineLevel="0" collapsed="false">
      <c r="A110" s="1" t="s">
        <v>218</v>
      </c>
      <c r="B110" s="1" t="n">
        <v>1.3</v>
      </c>
      <c r="C110" s="1" t="n">
        <v>0.143</v>
      </c>
      <c r="D110" s="1" t="e">
        <f aca="false"/>
        <v>#NUM!</v>
      </c>
      <c r="E110" s="1" t="s">
        <v>219</v>
      </c>
    </row>
    <row r="111" customFormat="false" ht="12.75" hidden="false" customHeight="false" outlineLevel="0" collapsed="false">
      <c r="A111" s="1" t="s">
        <v>220</v>
      </c>
      <c r="B111" s="1" t="n">
        <v>1.3</v>
      </c>
      <c r="C111" s="1" t="n">
        <v>1</v>
      </c>
      <c r="D111" s="1" t="e">
        <f aca="false"/>
        <v>#NUM!</v>
      </c>
      <c r="E111" s="1" t="s">
        <v>221</v>
      </c>
    </row>
    <row r="112" customFormat="false" ht="12.75" hidden="false" customHeight="false" outlineLevel="0" collapsed="false">
      <c r="A112" s="1" t="s">
        <v>222</v>
      </c>
      <c r="B112" s="1" t="n">
        <v>1.3</v>
      </c>
      <c r="C112" s="1" t="n">
        <v>1</v>
      </c>
      <c r="D112" s="1" t="e">
        <f aca="false"/>
        <v>#NUM!</v>
      </c>
      <c r="E112" s="1" t="s">
        <v>223</v>
      </c>
    </row>
    <row r="113" customFormat="false" ht="12.75" hidden="false" customHeight="false" outlineLevel="0" collapsed="false">
      <c r="A113" s="1" t="s">
        <v>224</v>
      </c>
      <c r="B113" s="1" t="n">
        <v>1.28</v>
      </c>
      <c r="C113" s="1" t="n">
        <v>0.0737</v>
      </c>
      <c r="D113" s="1" t="e">
        <f aca="false"/>
        <v>#NUM!</v>
      </c>
      <c r="E113" s="1" t="s">
        <v>225</v>
      </c>
    </row>
    <row r="114" customFormat="false" ht="12.75" hidden="false" customHeight="false" outlineLevel="0" collapsed="false">
      <c r="A114" s="1" t="s">
        <v>226</v>
      </c>
      <c r="B114" s="1" t="n">
        <v>1.28</v>
      </c>
      <c r="C114" s="1" t="n">
        <v>0.0763</v>
      </c>
      <c r="D114" s="1" t="n">
        <v>1</v>
      </c>
      <c r="E114" s="1" t="s">
        <v>227</v>
      </c>
    </row>
    <row r="115" customFormat="false" ht="12.75" hidden="false" customHeight="false" outlineLevel="0" collapsed="false">
      <c r="A115" s="1" t="s">
        <v>228</v>
      </c>
      <c r="B115" s="1" t="n">
        <v>1.27</v>
      </c>
      <c r="C115" s="1" t="n">
        <v>0.0728</v>
      </c>
      <c r="D115" s="1" t="n">
        <v>2.183</v>
      </c>
      <c r="E115" s="1" t="s">
        <v>229</v>
      </c>
    </row>
    <row r="116" customFormat="false" ht="12.75" hidden="false" customHeight="false" outlineLevel="0" collapsed="false">
      <c r="A116" s="1" t="s">
        <v>230</v>
      </c>
      <c r="B116" s="1" t="n">
        <v>1.27</v>
      </c>
      <c r="C116" s="1" t="n">
        <v>0.0976</v>
      </c>
      <c r="D116" s="1" t="e">
        <f aca="false"/>
        <v>#NUM!</v>
      </c>
      <c r="E116" s="1" t="s">
        <v>231</v>
      </c>
    </row>
    <row r="117" customFormat="false" ht="12.75" hidden="false" customHeight="false" outlineLevel="0" collapsed="false">
      <c r="A117" s="1" t="s">
        <v>232</v>
      </c>
      <c r="B117" s="1" t="n">
        <v>1.25</v>
      </c>
      <c r="C117" s="1" t="n">
        <v>0.138</v>
      </c>
      <c r="D117" s="1" t="n">
        <v>-1</v>
      </c>
      <c r="E117" s="1" t="s">
        <v>233</v>
      </c>
    </row>
    <row r="118" customFormat="false" ht="12.75" hidden="false" customHeight="false" outlineLevel="0" collapsed="false">
      <c r="A118" s="1" t="s">
        <v>234</v>
      </c>
      <c r="B118" s="1" t="n">
        <v>1.23</v>
      </c>
      <c r="C118" s="1" t="n">
        <v>0.0918</v>
      </c>
      <c r="D118" s="1" t="n">
        <v>1</v>
      </c>
      <c r="E118" s="1" t="s">
        <v>235</v>
      </c>
    </row>
    <row r="119" customFormat="false" ht="12.75" hidden="false" customHeight="false" outlineLevel="0" collapsed="false">
      <c r="A119" s="1" t="s">
        <v>236</v>
      </c>
      <c r="B119" s="1" t="n">
        <v>1.23</v>
      </c>
      <c r="C119" s="1" t="n">
        <v>0.0918</v>
      </c>
      <c r="D119" s="1" t="n">
        <v>-0.378</v>
      </c>
      <c r="E119" s="1" t="s">
        <v>237</v>
      </c>
    </row>
    <row r="120" customFormat="false" ht="12.75" hidden="false" customHeight="false" outlineLevel="0" collapsed="false">
      <c r="A120" s="1" t="s">
        <v>238</v>
      </c>
      <c r="B120" s="1" t="n">
        <v>1.22</v>
      </c>
      <c r="C120" s="1" t="n">
        <v>0.0952</v>
      </c>
      <c r="D120" s="1" t="n">
        <v>0.816</v>
      </c>
      <c r="E120" s="1" t="s">
        <v>239</v>
      </c>
    </row>
    <row r="121" customFormat="false" ht="12.75" hidden="false" customHeight="false" outlineLevel="0" collapsed="false">
      <c r="A121" s="1" t="s">
        <v>240</v>
      </c>
      <c r="B121" s="1" t="n">
        <v>1.21</v>
      </c>
      <c r="C121" s="1" t="n">
        <v>0.1</v>
      </c>
      <c r="D121" s="1" t="n">
        <v>0</v>
      </c>
      <c r="E121" s="1" t="s">
        <v>241</v>
      </c>
    </row>
    <row r="122" customFormat="false" ht="12.75" hidden="false" customHeight="false" outlineLevel="0" collapsed="false">
      <c r="A122" s="1" t="s">
        <v>242</v>
      </c>
      <c r="B122" s="1" t="n">
        <v>1.2</v>
      </c>
      <c r="C122" s="1" t="n">
        <v>0.116</v>
      </c>
      <c r="D122" s="1" t="n">
        <v>0</v>
      </c>
      <c r="E122" s="1" t="s">
        <v>243</v>
      </c>
    </row>
    <row r="123" customFormat="false" ht="12.75" hidden="false" customHeight="false" outlineLevel="0" collapsed="false">
      <c r="A123" s="1" t="s">
        <v>244</v>
      </c>
      <c r="B123" s="1" t="n">
        <v>1.2</v>
      </c>
      <c r="C123" s="1" t="n">
        <v>0.116</v>
      </c>
      <c r="D123" s="1" t="e">
        <f aca="false"/>
        <v>#NUM!</v>
      </c>
      <c r="E123" s="1" t="s">
        <v>245</v>
      </c>
    </row>
    <row r="124" customFormat="false" ht="12.75" hidden="false" customHeight="false" outlineLevel="0" collapsed="false">
      <c r="A124" s="1" t="s">
        <v>246</v>
      </c>
      <c r="B124" s="1" t="n">
        <v>1.19</v>
      </c>
      <c r="C124" s="1" t="n">
        <v>0.0941</v>
      </c>
      <c r="D124" s="1" t="e">
        <f aca="false"/>
        <v>#NUM!</v>
      </c>
      <c r="E124" s="1" t="s">
        <v>247</v>
      </c>
    </row>
    <row r="125" customFormat="false" ht="12.75" hidden="false" customHeight="false" outlineLevel="0" collapsed="false">
      <c r="A125" s="1" t="s">
        <v>248</v>
      </c>
      <c r="B125" s="1" t="n">
        <v>1.19</v>
      </c>
      <c r="C125" s="1" t="n">
        <v>0.09</v>
      </c>
      <c r="D125" s="1" t="e">
        <f aca="false"/>
        <v>#NUM!</v>
      </c>
      <c r="E125" s="1" t="s">
        <v>249</v>
      </c>
    </row>
    <row r="126" customFormat="false" ht="12.75" hidden="false" customHeight="false" outlineLevel="0" collapsed="false">
      <c r="A126" s="1" t="s">
        <v>250</v>
      </c>
      <c r="B126" s="1" t="n">
        <v>1.19</v>
      </c>
      <c r="C126" s="1" t="n">
        <v>0.09</v>
      </c>
      <c r="D126" s="1" t="n">
        <v>0.707</v>
      </c>
      <c r="E126" s="1" t="s">
        <v>251</v>
      </c>
    </row>
    <row r="127" customFormat="false" ht="12.75" hidden="false" customHeight="false" outlineLevel="0" collapsed="false">
      <c r="A127" s="1" t="s">
        <v>252</v>
      </c>
      <c r="B127" s="1" t="n">
        <v>1.19</v>
      </c>
      <c r="C127" s="1" t="n">
        <v>0.09</v>
      </c>
      <c r="D127" s="1" t="n">
        <v>1.667</v>
      </c>
      <c r="E127" s="1" t="s">
        <v>253</v>
      </c>
    </row>
    <row r="128" customFormat="false" ht="12.75" hidden="false" customHeight="false" outlineLevel="0" collapsed="false">
      <c r="A128" s="1" t="s">
        <v>254</v>
      </c>
      <c r="B128" s="1" t="n">
        <v>1.17</v>
      </c>
      <c r="C128" s="1" t="n">
        <v>0.158</v>
      </c>
      <c r="D128" s="1" t="e">
        <f aca="false"/>
        <v>#NUM!</v>
      </c>
      <c r="E128" s="1" t="s">
        <v>255</v>
      </c>
    </row>
    <row r="129" customFormat="false" ht="12.75" hidden="false" customHeight="false" outlineLevel="0" collapsed="false">
      <c r="A129" s="1" t="s">
        <v>256</v>
      </c>
      <c r="B129" s="1" t="n">
        <v>1.16</v>
      </c>
      <c r="C129" s="1" t="n">
        <v>0.114</v>
      </c>
      <c r="D129" s="1" t="n">
        <v>0.447</v>
      </c>
      <c r="E129" s="1" t="s">
        <v>257</v>
      </c>
    </row>
    <row r="130" customFormat="false" ht="12.75" hidden="false" customHeight="false" outlineLevel="0" collapsed="false">
      <c r="A130" s="1" t="s">
        <v>258</v>
      </c>
      <c r="B130" s="1" t="n">
        <v>1.15</v>
      </c>
      <c r="C130" s="1" t="n">
        <v>0.0972</v>
      </c>
      <c r="D130" s="1" t="n">
        <v>-0.816</v>
      </c>
      <c r="E130" s="1" t="s">
        <v>203</v>
      </c>
    </row>
    <row r="131" customFormat="false" ht="12.75" hidden="false" customHeight="false" outlineLevel="0" collapsed="false">
      <c r="A131" s="1" t="s">
        <v>259</v>
      </c>
      <c r="B131" s="1" t="n">
        <v>1.15</v>
      </c>
      <c r="C131" s="1" t="n">
        <v>0.0972</v>
      </c>
      <c r="D131" s="1" t="n">
        <v>0.378</v>
      </c>
      <c r="E131" s="1" t="s">
        <v>260</v>
      </c>
    </row>
    <row r="132" customFormat="false" ht="12.75" hidden="false" customHeight="false" outlineLevel="0" collapsed="false">
      <c r="A132" s="1" t="s">
        <v>261</v>
      </c>
      <c r="B132" s="1" t="n">
        <v>1.15</v>
      </c>
      <c r="C132" s="1" t="n">
        <v>0.103</v>
      </c>
      <c r="D132" s="1" t="n">
        <v>1</v>
      </c>
      <c r="E132" s="1" t="s">
        <v>262</v>
      </c>
    </row>
    <row r="133" customFormat="false" ht="12.75" hidden="false" customHeight="false" outlineLevel="0" collapsed="false">
      <c r="A133" s="1" t="s">
        <v>263</v>
      </c>
      <c r="B133" s="1" t="n">
        <v>1.14</v>
      </c>
      <c r="C133" s="1" t="n">
        <v>0.0882</v>
      </c>
      <c r="D133" s="1" t="n">
        <v>-0.333</v>
      </c>
      <c r="E133" s="1" t="s">
        <v>264</v>
      </c>
    </row>
    <row r="134" customFormat="false" ht="12.75" hidden="false" customHeight="false" outlineLevel="0" collapsed="false">
      <c r="A134" s="1" t="s">
        <v>265</v>
      </c>
      <c r="B134" s="1" t="n">
        <v>1.13</v>
      </c>
      <c r="C134" s="1" t="n">
        <v>0.0805</v>
      </c>
      <c r="D134" s="1" t="n">
        <v>-0.632</v>
      </c>
      <c r="E134" s="1" t="s">
        <v>266</v>
      </c>
    </row>
    <row r="135" customFormat="false" ht="12.75" hidden="false" customHeight="false" outlineLevel="0" collapsed="false">
      <c r="A135" s="1" t="s">
        <v>267</v>
      </c>
      <c r="B135" s="1" t="n">
        <v>1.12</v>
      </c>
      <c r="C135" s="1" t="n">
        <v>0.102</v>
      </c>
      <c r="D135" s="1" t="n">
        <v>0.447</v>
      </c>
      <c r="E135" s="1" t="s">
        <v>268</v>
      </c>
    </row>
    <row r="136" customFormat="false" ht="12.75" hidden="false" customHeight="false" outlineLevel="0" collapsed="false">
      <c r="A136" s="1" t="s">
        <v>269</v>
      </c>
      <c r="B136" s="1" t="n">
        <v>1.12</v>
      </c>
      <c r="C136" s="1" t="n">
        <v>0.0736</v>
      </c>
      <c r="D136" s="1" t="n">
        <v>2.668</v>
      </c>
      <c r="E136" s="1" t="s">
        <v>270</v>
      </c>
    </row>
    <row r="137" customFormat="false" ht="12.75" hidden="false" customHeight="false" outlineLevel="0" collapsed="false">
      <c r="A137" s="1" t="s">
        <v>271</v>
      </c>
      <c r="B137" s="1" t="n">
        <v>1.11</v>
      </c>
      <c r="C137" s="1" t="n">
        <v>0.15</v>
      </c>
      <c r="D137" s="1" t="e">
        <f aca="false"/>
        <v>#NUM!</v>
      </c>
      <c r="E137" s="1" t="s">
        <v>272</v>
      </c>
    </row>
    <row r="138" customFormat="false" ht="12.75" hidden="false" customHeight="false" outlineLevel="0" collapsed="false">
      <c r="A138" s="1" t="s">
        <v>273</v>
      </c>
      <c r="B138" s="1" t="n">
        <v>1.1</v>
      </c>
      <c r="C138" s="1" t="n">
        <v>0.0946</v>
      </c>
      <c r="D138" s="1" t="e">
        <f aca="false"/>
        <v>#NUM!</v>
      </c>
      <c r="E138" s="1" t="s">
        <v>274</v>
      </c>
    </row>
    <row r="139" customFormat="false" ht="12.75" hidden="false" customHeight="false" outlineLevel="0" collapsed="false">
      <c r="A139" s="1" t="s">
        <v>275</v>
      </c>
      <c r="B139" s="1" t="n">
        <v>1.1</v>
      </c>
      <c r="C139" s="1" t="n">
        <v>0.0865</v>
      </c>
      <c r="D139" s="1" t="n">
        <v>1</v>
      </c>
      <c r="E139" s="1" t="s">
        <v>276</v>
      </c>
    </row>
    <row r="140" customFormat="false" ht="12.75" hidden="false" customHeight="false" outlineLevel="0" collapsed="false">
      <c r="A140" s="1" t="s">
        <v>277</v>
      </c>
      <c r="B140" s="1" t="n">
        <v>1.1</v>
      </c>
      <c r="C140" s="1" t="n">
        <v>0.0815</v>
      </c>
      <c r="D140" s="1" t="e">
        <f aca="false"/>
        <v>#NUM!</v>
      </c>
      <c r="E140" s="1" t="s">
        <v>278</v>
      </c>
    </row>
    <row r="141" customFormat="false" ht="12.75" hidden="false" customHeight="false" outlineLevel="0" collapsed="false">
      <c r="A141" s="1" t="s">
        <v>279</v>
      </c>
      <c r="B141" s="1" t="n">
        <v>1.09</v>
      </c>
      <c r="C141" s="1" t="n">
        <v>0.109</v>
      </c>
      <c r="D141" s="1" t="e">
        <f aca="false"/>
        <v>#NUM!</v>
      </c>
      <c r="E141" s="1" t="s">
        <v>280</v>
      </c>
    </row>
    <row r="142" customFormat="false" ht="12.75" hidden="false" customHeight="false" outlineLevel="0" collapsed="false">
      <c r="A142" s="1" t="s">
        <v>281</v>
      </c>
      <c r="B142" s="1" t="n">
        <v>1.09</v>
      </c>
      <c r="C142" s="1" t="n">
        <v>0.1</v>
      </c>
      <c r="D142" s="1" t="n">
        <v>1</v>
      </c>
      <c r="E142" s="1" t="s">
        <v>282</v>
      </c>
    </row>
    <row r="143" customFormat="false" ht="12.75" hidden="false" customHeight="false" outlineLevel="0" collapsed="false">
      <c r="A143" s="1" t="s">
        <v>283</v>
      </c>
      <c r="B143" s="1" t="n">
        <v>1.08</v>
      </c>
      <c r="C143" s="1" t="n">
        <v>0.0933</v>
      </c>
      <c r="D143" s="1" t="e">
        <f aca="false"/>
        <v>#NUM!</v>
      </c>
      <c r="E143" s="1" t="s">
        <v>284</v>
      </c>
    </row>
    <row r="144" customFormat="false" ht="12.75" hidden="false" customHeight="false" outlineLevel="0" collapsed="false">
      <c r="A144" s="1" t="s">
        <v>285</v>
      </c>
      <c r="B144" s="1" t="n">
        <v>1.06</v>
      </c>
      <c r="C144" s="1" t="n">
        <v>0.143</v>
      </c>
      <c r="D144" s="1" t="e">
        <f aca="false"/>
        <v>#NUM!</v>
      </c>
      <c r="E144" s="1" t="s">
        <v>286</v>
      </c>
    </row>
    <row r="145" customFormat="false" ht="12.75" hidden="false" customHeight="false" outlineLevel="0" collapsed="false">
      <c r="A145" s="1" t="s">
        <v>287</v>
      </c>
      <c r="B145" s="1" t="n">
        <v>1.06</v>
      </c>
      <c r="C145" s="1" t="n">
        <v>0.2</v>
      </c>
      <c r="D145" s="1" t="e">
        <f aca="false"/>
        <v>#NUM!</v>
      </c>
      <c r="E145" s="1" t="s">
        <v>288</v>
      </c>
    </row>
    <row r="146" customFormat="false" ht="12.75" hidden="false" customHeight="false" outlineLevel="0" collapsed="false">
      <c r="A146" s="1" t="s">
        <v>289</v>
      </c>
      <c r="B146" s="1" t="n">
        <v>1.05</v>
      </c>
      <c r="C146" s="1" t="n">
        <v>0.082</v>
      </c>
      <c r="D146" s="1" t="n">
        <v>1</v>
      </c>
      <c r="E146" s="1" t="s">
        <v>290</v>
      </c>
    </row>
    <row r="147" customFormat="false" ht="12.75" hidden="false" customHeight="false" outlineLevel="0" collapsed="false">
      <c r="A147" s="1" t="s">
        <v>291</v>
      </c>
      <c r="B147" s="1" t="n">
        <v>1.05</v>
      </c>
      <c r="C147" s="1" t="n">
        <v>0.0765</v>
      </c>
      <c r="D147" s="1" t="e">
        <f aca="false"/>
        <v>#NUM!</v>
      </c>
      <c r="E147" s="1" t="s">
        <v>292</v>
      </c>
    </row>
    <row r="148" customFormat="false" ht="12.75" hidden="false" customHeight="false" outlineLevel="0" collapsed="false">
      <c r="A148" s="1" t="s">
        <v>293</v>
      </c>
      <c r="B148" s="1" t="n">
        <v>1.04</v>
      </c>
      <c r="C148" s="1" t="n">
        <v>0.0774</v>
      </c>
      <c r="D148" s="1" t="n">
        <v>2.121</v>
      </c>
      <c r="E148" s="1" t="s">
        <v>294</v>
      </c>
    </row>
    <row r="149" customFormat="false" ht="12.75" hidden="false" customHeight="false" outlineLevel="0" collapsed="false">
      <c r="A149" s="1" t="s">
        <v>295</v>
      </c>
      <c r="B149" s="1" t="n">
        <v>1.04</v>
      </c>
      <c r="C149" s="1" t="n">
        <v>0.087</v>
      </c>
      <c r="D149" s="1" t="n">
        <v>-0.707</v>
      </c>
      <c r="E149" s="1" t="s">
        <v>296</v>
      </c>
    </row>
    <row r="150" customFormat="false" ht="12.75" hidden="false" customHeight="false" outlineLevel="0" collapsed="false">
      <c r="A150" s="1" t="s">
        <v>297</v>
      </c>
      <c r="B150" s="1" t="n">
        <v>1.03</v>
      </c>
      <c r="C150" s="1" t="n">
        <v>0.0909</v>
      </c>
      <c r="D150" s="1" t="n">
        <v>1.134</v>
      </c>
      <c r="E150" s="1" t="s">
        <v>298</v>
      </c>
    </row>
    <row r="151" customFormat="false" ht="12.75" hidden="false" customHeight="false" outlineLevel="0" collapsed="false">
      <c r="A151" s="1" t="s">
        <v>299</v>
      </c>
      <c r="B151" s="1" t="n">
        <v>1.03</v>
      </c>
      <c r="C151" s="1" t="n">
        <v>0.104</v>
      </c>
      <c r="D151" s="1" t="e">
        <f aca="false"/>
        <v>#NUM!</v>
      </c>
      <c r="E151" s="1" t="s">
        <v>300</v>
      </c>
    </row>
    <row r="152" customFormat="false" ht="12.75" hidden="false" customHeight="false" outlineLevel="0" collapsed="false">
      <c r="A152" s="1" t="s">
        <v>301</v>
      </c>
      <c r="B152" s="1" t="n">
        <v>1.02</v>
      </c>
      <c r="C152" s="1" t="n">
        <v>0.0833</v>
      </c>
      <c r="D152" s="1" t="n">
        <v>0.447</v>
      </c>
      <c r="E152" s="1" t="s">
        <v>302</v>
      </c>
    </row>
    <row r="153" customFormat="false" ht="12.75" hidden="false" customHeight="false" outlineLevel="0" collapsed="false">
      <c r="A153" s="1" t="s">
        <v>303</v>
      </c>
      <c r="B153" s="1" t="n">
        <v>1.02</v>
      </c>
      <c r="C153" s="1" t="n">
        <v>0.0769</v>
      </c>
      <c r="D153" s="1" t="n">
        <v>2.309</v>
      </c>
      <c r="E153" s="1" t="s">
        <v>304</v>
      </c>
    </row>
    <row r="154" customFormat="false" ht="12.75" hidden="false" customHeight="false" outlineLevel="0" collapsed="false">
      <c r="A154" s="1" t="s">
        <v>305</v>
      </c>
      <c r="B154" s="1" t="n">
        <v>1.02</v>
      </c>
      <c r="C154" s="1" t="n">
        <v>0.0786</v>
      </c>
      <c r="D154" s="1" t="n">
        <v>-0.905</v>
      </c>
      <c r="E154" s="1" t="s">
        <v>306</v>
      </c>
    </row>
    <row r="155" customFormat="false" ht="12.75" hidden="false" customHeight="false" outlineLevel="0" collapsed="false">
      <c r="A155" s="1" t="s">
        <v>307</v>
      </c>
      <c r="B155" s="1" t="n">
        <v>1.02</v>
      </c>
      <c r="C155" s="1" t="n">
        <v>0.0786</v>
      </c>
      <c r="D155" s="1" t="n">
        <v>-0.905</v>
      </c>
      <c r="E155" s="1" t="s">
        <v>308</v>
      </c>
    </row>
    <row r="156" customFormat="false" ht="12.75" hidden="false" customHeight="false" outlineLevel="0" collapsed="false">
      <c r="A156" s="1" t="s">
        <v>309</v>
      </c>
      <c r="B156" s="1" t="n">
        <v>1.01</v>
      </c>
      <c r="C156" s="1" t="n">
        <v>0.0952</v>
      </c>
      <c r="D156" s="1" t="e">
        <f aca="false"/>
        <v>#NUM!</v>
      </c>
      <c r="E156" s="1" t="s">
        <v>310</v>
      </c>
    </row>
    <row r="157" customFormat="false" ht="12.75" hidden="false" customHeight="false" outlineLevel="0" collapsed="false">
      <c r="A157" s="1" t="s">
        <v>311</v>
      </c>
      <c r="B157" s="1" t="n">
        <v>1.01</v>
      </c>
      <c r="C157" s="1" t="n">
        <v>0.5</v>
      </c>
      <c r="D157" s="1" t="e">
        <f aca="false"/>
        <v>#NUM!</v>
      </c>
      <c r="E157" s="1" t="s">
        <v>312</v>
      </c>
    </row>
    <row r="158" customFormat="false" ht="12.75" hidden="false" customHeight="false" outlineLevel="0" collapsed="false">
      <c r="A158" s="1" t="s">
        <v>313</v>
      </c>
      <c r="B158" s="1" t="n">
        <v>1.01</v>
      </c>
      <c r="C158" s="1" t="n">
        <v>0.5</v>
      </c>
      <c r="D158" s="1" t="e">
        <f aca="false"/>
        <v>#NUM!</v>
      </c>
      <c r="E158" s="1" t="s">
        <v>314</v>
      </c>
    </row>
    <row r="159" customFormat="false" ht="12.75" hidden="false" customHeight="false" outlineLevel="0" collapsed="false">
      <c r="A159" s="1" t="s">
        <v>315</v>
      </c>
      <c r="B159" s="1" t="n">
        <v>1.01</v>
      </c>
      <c r="C159" s="1" t="n">
        <v>0.5</v>
      </c>
      <c r="D159" s="1" t="e">
        <f aca="false"/>
        <v>#NUM!</v>
      </c>
      <c r="E159" s="1" t="s">
        <v>316</v>
      </c>
    </row>
    <row r="160" customFormat="false" ht="12.75" hidden="false" customHeight="false" outlineLevel="0" collapsed="false">
      <c r="A160" s="1" t="s">
        <v>317</v>
      </c>
      <c r="B160" s="1" t="n">
        <v>1.01</v>
      </c>
      <c r="C160" s="1" t="n">
        <v>0.5</v>
      </c>
      <c r="D160" s="1" t="e">
        <f aca="false"/>
        <v>#NUM!</v>
      </c>
      <c r="E160" s="1" t="s">
        <v>318</v>
      </c>
    </row>
    <row r="161" customFormat="false" ht="12.75" hidden="false" customHeight="false" outlineLevel="0" collapsed="false">
      <c r="A161" s="1" t="s">
        <v>319</v>
      </c>
      <c r="B161" s="1" t="n">
        <v>1.01</v>
      </c>
      <c r="C161" s="1" t="n">
        <v>0.5</v>
      </c>
      <c r="D161" s="1" t="e">
        <f aca="false"/>
        <v>#NUM!</v>
      </c>
      <c r="E161" s="1" t="s">
        <v>320</v>
      </c>
    </row>
    <row r="162" customFormat="false" ht="12.75" hidden="false" customHeight="false" outlineLevel="0" collapsed="false">
      <c r="A162" s="1" t="s">
        <v>321</v>
      </c>
      <c r="B162" s="1" t="n">
        <v>1.01</v>
      </c>
      <c r="C162" s="1" t="n">
        <v>0.5</v>
      </c>
      <c r="D162" s="1" t="e">
        <f aca="false"/>
        <v>#NUM!</v>
      </c>
      <c r="E162" s="1" t="s">
        <v>322</v>
      </c>
    </row>
    <row r="163" customFormat="false" ht="12.75" hidden="false" customHeight="false" outlineLevel="0" collapsed="false">
      <c r="A163" s="1" t="s">
        <v>323</v>
      </c>
      <c r="B163" s="1" t="n">
        <v>1.01</v>
      </c>
      <c r="C163" s="1" t="n">
        <v>0.5</v>
      </c>
      <c r="D163" s="1" t="e">
        <f aca="false"/>
        <v>#NUM!</v>
      </c>
      <c r="E163" s="1" t="s">
        <v>324</v>
      </c>
    </row>
    <row r="164" customFormat="false" ht="12.75" hidden="false" customHeight="false" outlineLevel="0" collapsed="false">
      <c r="A164" s="1" t="s">
        <v>325</v>
      </c>
      <c r="B164" s="1" t="n">
        <v>1.01</v>
      </c>
      <c r="C164" s="1" t="n">
        <v>0.5</v>
      </c>
      <c r="D164" s="1" t="e">
        <f aca="false"/>
        <v>#NUM!</v>
      </c>
      <c r="E164" s="1" t="s">
        <v>223</v>
      </c>
    </row>
    <row r="165" customFormat="false" ht="12.75" hidden="false" customHeight="false" outlineLevel="0" collapsed="false">
      <c r="A165" s="1" t="s">
        <v>326</v>
      </c>
      <c r="B165" s="1" t="n">
        <v>1.01</v>
      </c>
      <c r="C165" s="1" t="n">
        <v>0.5</v>
      </c>
      <c r="D165" s="1" t="e">
        <f aca="false"/>
        <v>#NUM!</v>
      </c>
      <c r="E165" s="1" t="s">
        <v>327</v>
      </c>
    </row>
    <row r="166" customFormat="false" ht="12.75" hidden="false" customHeight="false" outlineLevel="0" collapsed="false">
      <c r="A166" s="1" t="s">
        <v>328</v>
      </c>
      <c r="B166" s="1" t="n">
        <v>1.01</v>
      </c>
      <c r="C166" s="1" t="n">
        <v>0.5</v>
      </c>
      <c r="D166" s="1" t="e">
        <f aca="false"/>
        <v>#NUM!</v>
      </c>
      <c r="E166" s="1" t="s">
        <v>329</v>
      </c>
    </row>
    <row r="167" customFormat="false" ht="12.75" hidden="false" customHeight="false" outlineLevel="0" collapsed="false">
      <c r="A167" s="1" t="s">
        <v>330</v>
      </c>
      <c r="B167" s="1" t="n">
        <v>1.01</v>
      </c>
      <c r="C167" s="1" t="n">
        <v>0.5</v>
      </c>
      <c r="D167" s="1" t="e">
        <f aca="false"/>
        <v>#NUM!</v>
      </c>
      <c r="E167" s="1" t="s">
        <v>331</v>
      </c>
    </row>
    <row r="168" customFormat="false" ht="12.75" hidden="false" customHeight="false" outlineLevel="0" collapsed="false">
      <c r="A168" s="1" t="s">
        <v>332</v>
      </c>
      <c r="B168" s="1" t="n">
        <v>1</v>
      </c>
      <c r="C168" s="1" t="n">
        <v>0.102</v>
      </c>
      <c r="D168" s="1" t="n">
        <v>1</v>
      </c>
      <c r="E168" s="1" t="s">
        <v>333</v>
      </c>
    </row>
    <row r="169" customFormat="false" ht="12.75" hidden="false" customHeight="false" outlineLevel="0" collapsed="false">
      <c r="A169" s="1" t="s">
        <v>334</v>
      </c>
      <c r="B169" s="1" t="n">
        <v>0.991</v>
      </c>
      <c r="C169" s="1" t="n">
        <v>0.0759</v>
      </c>
      <c r="D169" s="1" t="n">
        <v>0.333</v>
      </c>
      <c r="E169" s="1" t="s">
        <v>335</v>
      </c>
    </row>
    <row r="170" customFormat="false" ht="12.75" hidden="false" customHeight="false" outlineLevel="0" collapsed="false">
      <c r="A170" s="1" t="s">
        <v>336</v>
      </c>
      <c r="B170" s="1" t="n">
        <v>0.987</v>
      </c>
      <c r="C170" s="1" t="n">
        <v>0.182</v>
      </c>
      <c r="D170" s="1" t="e">
        <f aca="false"/>
        <v>#NUM!</v>
      </c>
      <c r="E170" s="1" t="s">
        <v>337</v>
      </c>
    </row>
    <row r="171" customFormat="false" ht="12.75" hidden="false" customHeight="false" outlineLevel="0" collapsed="false">
      <c r="A171" s="1" t="s">
        <v>338</v>
      </c>
      <c r="B171" s="1" t="n">
        <v>0.987</v>
      </c>
      <c r="C171" s="1" t="n">
        <v>0.182</v>
      </c>
      <c r="D171" s="1" t="e">
        <f aca="false"/>
        <v>#NUM!</v>
      </c>
      <c r="E171" s="1" t="s">
        <v>339</v>
      </c>
    </row>
    <row r="172" customFormat="false" ht="12.75" hidden="false" customHeight="false" outlineLevel="0" collapsed="false">
      <c r="A172" s="1" t="s">
        <v>340</v>
      </c>
      <c r="B172" s="1" t="n">
        <v>0.983</v>
      </c>
      <c r="C172" s="1" t="n">
        <v>0.0794</v>
      </c>
      <c r="D172" s="1" t="n">
        <v>1.667</v>
      </c>
      <c r="E172" s="1" t="s">
        <v>341</v>
      </c>
    </row>
    <row r="173" customFormat="false" ht="12.75" hidden="false" customHeight="false" outlineLevel="0" collapsed="false">
      <c r="A173" s="1" t="s">
        <v>342</v>
      </c>
      <c r="B173" s="1" t="n">
        <v>0.975</v>
      </c>
      <c r="C173" s="1" t="n">
        <v>0.111</v>
      </c>
      <c r="D173" s="1" t="n">
        <v>-1</v>
      </c>
      <c r="E173" s="1" t="s">
        <v>233</v>
      </c>
    </row>
    <row r="174" customFormat="false" ht="12.75" hidden="false" customHeight="false" outlineLevel="0" collapsed="false">
      <c r="A174" s="1" t="s">
        <v>343</v>
      </c>
      <c r="B174" s="1" t="n">
        <v>0.967</v>
      </c>
      <c r="C174" s="1" t="n">
        <v>0.0875</v>
      </c>
      <c r="D174" s="1" t="n">
        <v>1.134</v>
      </c>
      <c r="E174" s="1" t="s">
        <v>344</v>
      </c>
    </row>
    <row r="175" customFormat="false" ht="12.75" hidden="false" customHeight="false" outlineLevel="0" collapsed="false">
      <c r="A175" s="1" t="s">
        <v>345</v>
      </c>
      <c r="B175" s="1" t="n">
        <v>0.967</v>
      </c>
      <c r="C175" s="1" t="n">
        <v>0.0787</v>
      </c>
      <c r="D175" s="1" t="n">
        <v>2</v>
      </c>
      <c r="E175" s="1" t="s">
        <v>346</v>
      </c>
    </row>
    <row r="176" customFormat="false" ht="12.75" hidden="false" customHeight="false" outlineLevel="0" collapsed="false">
      <c r="A176" s="1" t="s">
        <v>347</v>
      </c>
      <c r="B176" s="1" t="n">
        <v>0.967</v>
      </c>
      <c r="C176" s="1" t="n">
        <v>0.0923</v>
      </c>
      <c r="D176" s="1" t="n">
        <v>2</v>
      </c>
      <c r="E176" s="1" t="s">
        <v>348</v>
      </c>
    </row>
    <row r="177" customFormat="false" ht="12.75" hidden="false" customHeight="false" outlineLevel="0" collapsed="false">
      <c r="A177" s="1" t="s">
        <v>349</v>
      </c>
      <c r="B177" s="1" t="n">
        <v>0.955</v>
      </c>
      <c r="C177" s="1" t="n">
        <v>0.0697</v>
      </c>
      <c r="D177" s="1" t="n">
        <v>1.698</v>
      </c>
      <c r="E177" s="1" t="s">
        <v>350</v>
      </c>
    </row>
    <row r="178" customFormat="false" ht="12.75" hidden="false" customHeight="false" outlineLevel="0" collapsed="false">
      <c r="A178" s="1" t="s">
        <v>351</v>
      </c>
      <c r="B178" s="1" t="n">
        <v>0.951</v>
      </c>
      <c r="C178" s="1" t="n">
        <v>0.0804</v>
      </c>
      <c r="D178" s="1" t="n">
        <v>2.449</v>
      </c>
      <c r="E178" s="1" t="s">
        <v>352</v>
      </c>
    </row>
    <row r="179" customFormat="false" ht="12.75" hidden="false" customHeight="false" outlineLevel="0" collapsed="false">
      <c r="A179" s="1" t="s">
        <v>353</v>
      </c>
      <c r="B179" s="1" t="n">
        <v>0.943</v>
      </c>
      <c r="C179" s="1" t="n">
        <v>0.108</v>
      </c>
      <c r="D179" s="1" t="n">
        <v>0</v>
      </c>
      <c r="E179" s="1" t="s">
        <v>354</v>
      </c>
    </row>
    <row r="180" customFormat="false" ht="12.75" hidden="false" customHeight="false" outlineLevel="0" collapsed="false">
      <c r="A180" s="1" t="s">
        <v>355</v>
      </c>
      <c r="B180" s="1" t="n">
        <v>0.943</v>
      </c>
      <c r="C180" s="1" t="n">
        <v>0.108</v>
      </c>
      <c r="D180" s="1" t="n">
        <v>1</v>
      </c>
      <c r="E180" s="1" t="s">
        <v>143</v>
      </c>
    </row>
    <row r="181" customFormat="false" ht="12.75" hidden="false" customHeight="false" outlineLevel="0" collapsed="false">
      <c r="A181" s="1" t="s">
        <v>356</v>
      </c>
      <c r="B181" s="1" t="n">
        <v>0.943</v>
      </c>
      <c r="C181" s="1" t="n">
        <v>0.108</v>
      </c>
      <c r="D181" s="1" t="n">
        <v>-1</v>
      </c>
      <c r="E181" s="1" t="s">
        <v>233</v>
      </c>
    </row>
    <row r="182" customFormat="false" ht="12.75" hidden="false" customHeight="false" outlineLevel="0" collapsed="false">
      <c r="A182" s="1" t="s">
        <v>357</v>
      </c>
      <c r="B182" s="1" t="n">
        <v>0.939</v>
      </c>
      <c r="C182" s="1" t="n">
        <v>0.0759</v>
      </c>
      <c r="D182" s="1" t="e">
        <f aca="false"/>
        <v>#NUM!</v>
      </c>
      <c r="E182" s="1" t="s">
        <v>358</v>
      </c>
    </row>
    <row r="183" customFormat="false" ht="12.75" hidden="false" customHeight="false" outlineLevel="0" collapsed="false">
      <c r="A183" s="1" t="s">
        <v>359</v>
      </c>
      <c r="B183" s="1" t="n">
        <v>0.932</v>
      </c>
      <c r="C183" s="1" t="n">
        <v>0.0796</v>
      </c>
      <c r="D183" s="1" t="n">
        <v>2.333</v>
      </c>
      <c r="E183" s="1" t="s">
        <v>360</v>
      </c>
    </row>
    <row r="184" customFormat="false" ht="12.75" hidden="false" customHeight="false" outlineLevel="0" collapsed="false">
      <c r="A184" s="1" t="s">
        <v>361</v>
      </c>
      <c r="B184" s="1" t="n">
        <v>0.928</v>
      </c>
      <c r="C184" s="1" t="n">
        <v>0.125</v>
      </c>
      <c r="D184" s="1" t="e">
        <f aca="false"/>
        <v>#NUM!</v>
      </c>
      <c r="E184" s="1" t="s">
        <v>362</v>
      </c>
    </row>
    <row r="185" customFormat="false" ht="12.75" hidden="false" customHeight="false" outlineLevel="0" collapsed="false">
      <c r="A185" s="1" t="s">
        <v>363</v>
      </c>
      <c r="B185" s="1" t="n">
        <v>0.921</v>
      </c>
      <c r="C185" s="1" t="n">
        <v>0.167</v>
      </c>
      <c r="D185" s="1" t="e">
        <f aca="false"/>
        <v>#NUM!</v>
      </c>
      <c r="E185" s="1" t="s">
        <v>364</v>
      </c>
    </row>
    <row r="186" customFormat="false" ht="12.75" hidden="false" customHeight="false" outlineLevel="0" collapsed="false">
      <c r="A186" s="1" t="s">
        <v>365</v>
      </c>
      <c r="B186" s="1" t="n">
        <v>0.917</v>
      </c>
      <c r="C186" s="1" t="n">
        <v>0.0896</v>
      </c>
      <c r="D186" s="1" t="n">
        <v>0.816</v>
      </c>
      <c r="E186" s="1" t="s">
        <v>366</v>
      </c>
    </row>
    <row r="187" customFormat="false" ht="12.75" hidden="false" customHeight="false" outlineLevel="0" collapsed="false">
      <c r="A187" s="1" t="s">
        <v>367</v>
      </c>
      <c r="B187" s="1" t="n">
        <v>0.91</v>
      </c>
      <c r="C187" s="1" t="n">
        <v>0.105</v>
      </c>
      <c r="D187" s="1" t="e">
        <f aca="false"/>
        <v>#NUM!</v>
      </c>
      <c r="E187" s="1" t="s">
        <v>368</v>
      </c>
    </row>
    <row r="188" customFormat="false" ht="12.75" hidden="false" customHeight="false" outlineLevel="0" collapsed="false">
      <c r="A188" s="1" t="s">
        <v>369</v>
      </c>
      <c r="B188" s="1" t="n">
        <v>0.903</v>
      </c>
      <c r="C188" s="1" t="n">
        <v>0.0763</v>
      </c>
      <c r="D188" s="1" t="n">
        <v>0</v>
      </c>
      <c r="E188" s="1" t="s">
        <v>370</v>
      </c>
    </row>
    <row r="189" customFormat="false" ht="12.75" hidden="false" customHeight="false" outlineLevel="0" collapsed="false">
      <c r="A189" s="1" t="s">
        <v>371</v>
      </c>
      <c r="B189" s="1" t="n">
        <v>0.9</v>
      </c>
      <c r="C189" s="1" t="n">
        <v>0.0718</v>
      </c>
      <c r="D189" s="1" t="n">
        <v>2.496</v>
      </c>
      <c r="E189" s="1" t="s">
        <v>372</v>
      </c>
    </row>
    <row r="190" customFormat="false" ht="12.75" hidden="false" customHeight="false" outlineLevel="0" collapsed="false">
      <c r="A190" s="1" t="s">
        <v>373</v>
      </c>
      <c r="B190" s="1" t="n">
        <v>0.896</v>
      </c>
      <c r="C190" s="1" t="n">
        <v>0.0943</v>
      </c>
      <c r="D190" s="1" t="n">
        <v>0.447</v>
      </c>
      <c r="E190" s="1" t="s">
        <v>374</v>
      </c>
    </row>
    <row r="191" customFormat="false" ht="12.75" hidden="false" customHeight="false" outlineLevel="0" collapsed="false">
      <c r="A191" s="1" t="s">
        <v>375</v>
      </c>
      <c r="B191" s="1" t="n">
        <v>0.889</v>
      </c>
      <c r="C191" s="1" t="n">
        <v>0.12</v>
      </c>
      <c r="D191" s="1" t="e">
        <f aca="false"/>
        <v>#NUM!</v>
      </c>
      <c r="E191" s="1" t="s">
        <v>376</v>
      </c>
    </row>
    <row r="192" customFormat="false" ht="12.75" hidden="false" customHeight="false" outlineLevel="0" collapsed="false">
      <c r="A192" s="1" t="s">
        <v>377</v>
      </c>
      <c r="B192" s="1" t="n">
        <v>0.889</v>
      </c>
      <c r="C192" s="1" t="n">
        <v>0.12</v>
      </c>
      <c r="D192" s="1" t="e">
        <f aca="false"/>
        <v>#NUM!</v>
      </c>
      <c r="E192" s="1" t="s">
        <v>378</v>
      </c>
    </row>
    <row r="193" customFormat="false" ht="12.75" hidden="false" customHeight="false" outlineLevel="0" collapsed="false">
      <c r="A193" s="1" t="s">
        <v>379</v>
      </c>
      <c r="B193" s="1" t="n">
        <v>0.886</v>
      </c>
      <c r="C193" s="1" t="n">
        <v>0.0714</v>
      </c>
      <c r="D193" s="1" t="n">
        <v>-0.277</v>
      </c>
      <c r="E193" s="1" t="s">
        <v>380</v>
      </c>
    </row>
    <row r="194" customFormat="false" ht="12.75" hidden="false" customHeight="false" outlineLevel="0" collapsed="false">
      <c r="A194" s="1" t="s">
        <v>381</v>
      </c>
      <c r="B194" s="1" t="n">
        <v>0.879</v>
      </c>
      <c r="C194" s="1" t="n">
        <v>0.103</v>
      </c>
      <c r="D194" s="1" t="n">
        <v>1</v>
      </c>
      <c r="E194" s="1" t="s">
        <v>143</v>
      </c>
    </row>
    <row r="195" customFormat="false" ht="12.75" hidden="false" customHeight="false" outlineLevel="0" collapsed="false">
      <c r="A195" s="1" t="s">
        <v>382</v>
      </c>
      <c r="B195" s="1" t="n">
        <v>0.873</v>
      </c>
      <c r="C195" s="1" t="n">
        <v>0.087</v>
      </c>
      <c r="D195" s="1" t="n">
        <v>1.633</v>
      </c>
      <c r="E195" s="1" t="s">
        <v>383</v>
      </c>
    </row>
    <row r="196" customFormat="false" ht="12.75" hidden="false" customHeight="false" outlineLevel="0" collapsed="false">
      <c r="A196" s="1" t="s">
        <v>384</v>
      </c>
      <c r="B196" s="1" t="n">
        <v>0.851</v>
      </c>
      <c r="C196" s="1" t="n">
        <v>0.1</v>
      </c>
      <c r="D196" s="1" t="n">
        <v>0</v>
      </c>
      <c r="E196" s="1" t="s">
        <v>385</v>
      </c>
    </row>
    <row r="197" customFormat="false" ht="12.75" hidden="false" customHeight="false" outlineLevel="0" collapsed="false">
      <c r="A197" s="1" t="s">
        <v>386</v>
      </c>
      <c r="B197" s="1" t="n">
        <v>0.851</v>
      </c>
      <c r="C197" s="1" t="n">
        <v>0.1</v>
      </c>
      <c r="D197" s="1" t="n">
        <v>-1</v>
      </c>
      <c r="E197" s="1" t="s">
        <v>387</v>
      </c>
    </row>
    <row r="198" customFormat="false" ht="12.75" hidden="false" customHeight="false" outlineLevel="0" collapsed="false">
      <c r="A198" s="1" t="s">
        <v>388</v>
      </c>
      <c r="B198" s="1" t="n">
        <v>0.851</v>
      </c>
      <c r="C198" s="1" t="n">
        <v>0.1</v>
      </c>
      <c r="D198" s="1" t="n">
        <v>1</v>
      </c>
      <c r="E198" s="1" t="s">
        <v>143</v>
      </c>
    </row>
    <row r="199" customFormat="false" ht="12.75" hidden="false" customHeight="false" outlineLevel="0" collapsed="false">
      <c r="A199" s="1" t="s">
        <v>389</v>
      </c>
      <c r="B199" s="1" t="n">
        <v>0.851</v>
      </c>
      <c r="C199" s="1" t="n">
        <v>0.0763</v>
      </c>
      <c r="D199" s="1" t="e">
        <f aca="false"/>
        <v>#NUM!</v>
      </c>
      <c r="E199" s="1" t="s">
        <v>390</v>
      </c>
    </row>
    <row r="200" customFormat="false" ht="12.75" hidden="false" customHeight="false" outlineLevel="0" collapsed="false">
      <c r="A200" s="1" t="s">
        <v>391</v>
      </c>
      <c r="B200" s="1" t="n">
        <v>0.842</v>
      </c>
      <c r="C200" s="1" t="n">
        <v>0.333</v>
      </c>
      <c r="D200" s="1" t="e">
        <f aca="false"/>
        <v>#NUM!</v>
      </c>
      <c r="E200" s="1" t="s">
        <v>392</v>
      </c>
    </row>
    <row r="201" customFormat="false" ht="12.75" hidden="false" customHeight="false" outlineLevel="0" collapsed="false">
      <c r="A201" s="1" t="s">
        <v>393</v>
      </c>
      <c r="B201" s="1" t="n">
        <v>0.842</v>
      </c>
      <c r="C201" s="1" t="n">
        <v>0.333</v>
      </c>
      <c r="D201" s="1" t="e">
        <f aca="false"/>
        <v>#NUM!</v>
      </c>
      <c r="E201" s="1" t="s">
        <v>394</v>
      </c>
    </row>
    <row r="202" customFormat="false" ht="12.75" hidden="false" customHeight="false" outlineLevel="0" collapsed="false">
      <c r="A202" s="1" t="s">
        <v>395</v>
      </c>
      <c r="B202" s="1" t="n">
        <v>0.842</v>
      </c>
      <c r="C202" s="1" t="n">
        <v>0.333</v>
      </c>
      <c r="D202" s="1" t="e">
        <f aca="false"/>
        <v>#NUM!</v>
      </c>
      <c r="E202" s="1" t="s">
        <v>396</v>
      </c>
    </row>
    <row r="203" customFormat="false" ht="12.75" hidden="false" customHeight="false" outlineLevel="0" collapsed="false">
      <c r="A203" s="1" t="s">
        <v>397</v>
      </c>
      <c r="B203" s="1" t="n">
        <v>0.842</v>
      </c>
      <c r="C203" s="1" t="n">
        <v>0.333</v>
      </c>
      <c r="D203" s="1" t="e">
        <f aca="false"/>
        <v>#NUM!</v>
      </c>
      <c r="E203" s="1" t="s">
        <v>398</v>
      </c>
    </row>
    <row r="204" customFormat="false" ht="12.75" hidden="false" customHeight="false" outlineLevel="0" collapsed="false">
      <c r="A204" s="1" t="s">
        <v>399</v>
      </c>
      <c r="B204" s="1" t="n">
        <v>0.842</v>
      </c>
      <c r="C204" s="1" t="n">
        <v>0.333</v>
      </c>
      <c r="D204" s="1" t="e">
        <f aca="false"/>
        <v>#NUM!</v>
      </c>
      <c r="E204" s="1" t="s">
        <v>400</v>
      </c>
    </row>
    <row r="205" customFormat="false" ht="12.75" hidden="false" customHeight="false" outlineLevel="0" collapsed="false">
      <c r="A205" s="1" t="s">
        <v>401</v>
      </c>
      <c r="B205" s="1" t="n">
        <v>0.842</v>
      </c>
      <c r="C205" s="1" t="n">
        <v>0.333</v>
      </c>
      <c r="D205" s="1" t="e">
        <f aca="false"/>
        <v>#NUM!</v>
      </c>
      <c r="E205" s="1" t="s">
        <v>402</v>
      </c>
    </row>
    <row r="206" customFormat="false" ht="12.75" hidden="false" customHeight="false" outlineLevel="0" collapsed="false">
      <c r="A206" s="1" t="s">
        <v>403</v>
      </c>
      <c r="B206" s="1" t="n">
        <v>0.842</v>
      </c>
      <c r="C206" s="1" t="n">
        <v>0.333</v>
      </c>
      <c r="D206" s="1" t="e">
        <f aca="false"/>
        <v>#NUM!</v>
      </c>
      <c r="E206" s="1" t="s">
        <v>400</v>
      </c>
    </row>
    <row r="207" customFormat="false" ht="12.75" hidden="false" customHeight="false" outlineLevel="0" collapsed="false">
      <c r="A207" s="1" t="s">
        <v>404</v>
      </c>
      <c r="B207" s="1" t="n">
        <v>0.842</v>
      </c>
      <c r="C207" s="1" t="n">
        <v>0.333</v>
      </c>
      <c r="D207" s="1" t="e">
        <f aca="false"/>
        <v>#NUM!</v>
      </c>
      <c r="E207" s="1" t="s">
        <v>314</v>
      </c>
    </row>
    <row r="208" customFormat="false" ht="12.75" hidden="false" customHeight="false" outlineLevel="0" collapsed="false">
      <c r="A208" s="1" t="s">
        <v>405</v>
      </c>
      <c r="B208" s="1" t="n">
        <v>0.827</v>
      </c>
      <c r="C208" s="1" t="n">
        <v>0.0735</v>
      </c>
      <c r="D208" s="1" t="n">
        <v>-2.828</v>
      </c>
      <c r="E208" s="1" t="s">
        <v>406</v>
      </c>
    </row>
    <row r="209" customFormat="false" ht="12.75" hidden="false" customHeight="false" outlineLevel="0" collapsed="false">
      <c r="A209" s="1" t="s">
        <v>407</v>
      </c>
      <c r="B209" s="1" t="n">
        <v>0.827</v>
      </c>
      <c r="C209" s="1" t="n">
        <v>0.0805</v>
      </c>
      <c r="D209" s="1" t="n">
        <v>0.816</v>
      </c>
      <c r="E209" s="1" t="s">
        <v>408</v>
      </c>
    </row>
    <row r="210" customFormat="false" ht="12.75" hidden="false" customHeight="false" outlineLevel="0" collapsed="false">
      <c r="A210" s="1" t="s">
        <v>409</v>
      </c>
      <c r="B210" s="1" t="n">
        <v>0.824</v>
      </c>
      <c r="C210" s="1" t="n">
        <v>0.0719</v>
      </c>
      <c r="D210" s="1" t="n">
        <v>1.667</v>
      </c>
      <c r="E210" s="1" t="s">
        <v>410</v>
      </c>
    </row>
    <row r="211" customFormat="false" ht="12.75" hidden="false" customHeight="false" outlineLevel="0" collapsed="false">
      <c r="A211" s="1" t="s">
        <v>411</v>
      </c>
      <c r="B211" s="1" t="n">
        <v>0.815</v>
      </c>
      <c r="C211" s="1" t="n">
        <v>0.111</v>
      </c>
      <c r="D211" s="1" t="e">
        <f aca="false"/>
        <v>#NUM!</v>
      </c>
      <c r="E211" s="1" t="s">
        <v>412</v>
      </c>
    </row>
    <row r="212" customFormat="false" ht="12.75" hidden="false" customHeight="false" outlineLevel="0" collapsed="false">
      <c r="A212" s="1" t="s">
        <v>413</v>
      </c>
      <c r="B212" s="1" t="n">
        <v>0.812</v>
      </c>
      <c r="C212" s="1" t="n">
        <v>0.0683</v>
      </c>
      <c r="D212" s="1" t="n">
        <v>1</v>
      </c>
      <c r="E212" s="1" t="s">
        <v>414</v>
      </c>
    </row>
    <row r="213" customFormat="false" ht="12.75" hidden="false" customHeight="false" outlineLevel="0" collapsed="false">
      <c r="A213" s="1" t="s">
        <v>415</v>
      </c>
      <c r="B213" s="1" t="n">
        <v>0.812</v>
      </c>
      <c r="C213" s="1" t="n">
        <v>0.0833</v>
      </c>
      <c r="D213" s="1" t="n">
        <v>1.633</v>
      </c>
      <c r="E213" s="1" t="s">
        <v>416</v>
      </c>
    </row>
    <row r="214" customFormat="false" ht="12.75" hidden="false" customHeight="false" outlineLevel="0" collapsed="false">
      <c r="A214" s="1" t="s">
        <v>417</v>
      </c>
      <c r="B214" s="1" t="n">
        <v>0.812</v>
      </c>
      <c r="C214" s="1" t="n">
        <v>0.073</v>
      </c>
      <c r="D214" s="1" t="n">
        <v>-0.632</v>
      </c>
      <c r="E214" s="1" t="s">
        <v>418</v>
      </c>
    </row>
    <row r="215" customFormat="false" ht="12.75" hidden="false" customHeight="false" outlineLevel="0" collapsed="false">
      <c r="A215" s="1" t="s">
        <v>419</v>
      </c>
      <c r="B215" s="1" t="n">
        <v>0.81</v>
      </c>
      <c r="C215" s="1" t="n">
        <v>0.0795</v>
      </c>
      <c r="D215" s="1" t="n">
        <v>1.134</v>
      </c>
      <c r="E215" s="1" t="s">
        <v>420</v>
      </c>
    </row>
    <row r="216" customFormat="false" ht="12.75" hidden="false" customHeight="false" outlineLevel="0" collapsed="false">
      <c r="A216" s="1" t="s">
        <v>421</v>
      </c>
      <c r="B216" s="1" t="n">
        <v>0.783</v>
      </c>
      <c r="C216" s="1" t="n">
        <v>0.107</v>
      </c>
      <c r="D216" s="1" t="e">
        <f aca="false"/>
        <v>#NUM!</v>
      </c>
      <c r="E216" s="1" t="s">
        <v>422</v>
      </c>
    </row>
    <row r="217" customFormat="false" ht="12.75" hidden="false" customHeight="false" outlineLevel="0" collapsed="false">
      <c r="A217" s="1" t="s">
        <v>423</v>
      </c>
      <c r="B217" s="1" t="n">
        <v>0.777</v>
      </c>
      <c r="C217" s="1" t="n">
        <v>0.0862</v>
      </c>
      <c r="D217" s="1" t="e">
        <f aca="false"/>
        <v>#NUM!</v>
      </c>
      <c r="E217" s="1" t="s">
        <v>424</v>
      </c>
    </row>
    <row r="218" customFormat="false" ht="12.75" hidden="false" customHeight="false" outlineLevel="0" collapsed="false">
      <c r="A218" s="1" t="s">
        <v>425</v>
      </c>
      <c r="B218" s="1" t="n">
        <v>0.772</v>
      </c>
      <c r="C218" s="1" t="n">
        <v>0.0811</v>
      </c>
      <c r="D218" s="1" t="e">
        <f aca="false"/>
        <v>#NUM!</v>
      </c>
      <c r="E218" s="1" t="s">
        <v>426</v>
      </c>
    </row>
    <row r="219" customFormat="false" ht="12.75" hidden="false" customHeight="false" outlineLevel="0" collapsed="false">
      <c r="A219" s="1" t="s">
        <v>427</v>
      </c>
      <c r="B219" s="1" t="n">
        <v>0.762</v>
      </c>
      <c r="C219" s="1" t="n">
        <v>0.133</v>
      </c>
      <c r="D219" s="1" t="e">
        <f aca="false"/>
        <v>#NUM!</v>
      </c>
      <c r="E219" s="1" t="s">
        <v>428</v>
      </c>
    </row>
    <row r="220" customFormat="false" ht="12.75" hidden="false" customHeight="false" outlineLevel="0" collapsed="false">
      <c r="A220" s="1" t="s">
        <v>429</v>
      </c>
      <c r="B220" s="1" t="n">
        <v>0.762</v>
      </c>
      <c r="C220" s="1" t="n">
        <v>0.133</v>
      </c>
      <c r="D220" s="1" t="e">
        <f aca="false"/>
        <v>#NUM!</v>
      </c>
      <c r="E220" s="1" t="s">
        <v>430</v>
      </c>
    </row>
    <row r="221" customFormat="false" ht="12.75" hidden="false" customHeight="false" outlineLevel="0" collapsed="false">
      <c r="A221" s="1" t="s">
        <v>431</v>
      </c>
      <c r="B221" s="1" t="n">
        <v>0.762</v>
      </c>
      <c r="C221" s="1" t="n">
        <v>0.133</v>
      </c>
      <c r="D221" s="1" t="e">
        <f aca="false"/>
        <v>#NUM!</v>
      </c>
      <c r="E221" s="1" t="s">
        <v>430</v>
      </c>
    </row>
    <row r="222" customFormat="false" ht="12.75" hidden="false" customHeight="false" outlineLevel="0" collapsed="false">
      <c r="A222" s="1" t="s">
        <v>432</v>
      </c>
      <c r="B222" s="1" t="n">
        <v>0.75</v>
      </c>
      <c r="C222" s="1" t="n">
        <v>0.103</v>
      </c>
      <c r="D222" s="1" t="e">
        <f aca="false"/>
        <v>#NUM!</v>
      </c>
      <c r="E222" s="1" t="s">
        <v>433</v>
      </c>
    </row>
    <row r="223" customFormat="false" ht="12.75" hidden="false" customHeight="false" outlineLevel="0" collapsed="false">
      <c r="A223" s="1" t="s">
        <v>434</v>
      </c>
      <c r="B223" s="1" t="n">
        <v>0.747</v>
      </c>
      <c r="C223" s="1" t="n">
        <v>0.072</v>
      </c>
      <c r="D223" s="1" t="n">
        <v>1</v>
      </c>
      <c r="E223" s="1" t="s">
        <v>435</v>
      </c>
    </row>
    <row r="224" customFormat="false" ht="12.75" hidden="false" customHeight="false" outlineLevel="0" collapsed="false">
      <c r="A224" s="1" t="s">
        <v>436</v>
      </c>
      <c r="B224" s="1" t="n">
        <v>0.745</v>
      </c>
      <c r="C224" s="1" t="n">
        <v>0.0909</v>
      </c>
      <c r="D224" s="1" t="e">
        <f aca="false"/>
        <v>#NUM!</v>
      </c>
      <c r="E224" s="1" t="s">
        <v>437</v>
      </c>
    </row>
    <row r="225" customFormat="false" ht="12.75" hidden="false" customHeight="false" outlineLevel="0" collapsed="false">
      <c r="A225" s="1" t="s">
        <v>438</v>
      </c>
      <c r="B225" s="1" t="n">
        <v>0.745</v>
      </c>
      <c r="C225" s="1" t="n">
        <v>0.0909</v>
      </c>
      <c r="D225" s="1" t="n">
        <v>1</v>
      </c>
      <c r="E225" s="1" t="s">
        <v>143</v>
      </c>
    </row>
    <row r="226" customFormat="false" ht="12.75" hidden="false" customHeight="false" outlineLevel="0" collapsed="false">
      <c r="A226" s="1" t="s">
        <v>439</v>
      </c>
      <c r="B226" s="1" t="n">
        <v>0.735</v>
      </c>
      <c r="C226" s="1" t="n">
        <v>0.0833</v>
      </c>
      <c r="D226" s="1" t="e">
        <f aca="false"/>
        <v>#NUM!</v>
      </c>
      <c r="E226" s="1" t="s">
        <v>440</v>
      </c>
    </row>
    <row r="227" customFormat="false" ht="12.75" hidden="false" customHeight="false" outlineLevel="0" collapsed="false">
      <c r="A227" s="1" t="s">
        <v>441</v>
      </c>
      <c r="B227" s="1" t="n">
        <v>0.735</v>
      </c>
      <c r="C227" s="1" t="n">
        <v>0.0789</v>
      </c>
      <c r="D227" s="1" t="e">
        <f aca="false"/>
        <v>#NUM!</v>
      </c>
      <c r="E227" s="1" t="s">
        <v>442</v>
      </c>
    </row>
    <row r="228" customFormat="false" ht="12.75" hidden="false" customHeight="false" outlineLevel="0" collapsed="false">
      <c r="A228" s="1" t="s">
        <v>443</v>
      </c>
      <c r="B228" s="1" t="n">
        <v>0.733</v>
      </c>
      <c r="C228" s="1" t="n">
        <v>0.0714</v>
      </c>
      <c r="D228" s="1" t="n">
        <v>2.121</v>
      </c>
      <c r="E228" s="1" t="s">
        <v>444</v>
      </c>
    </row>
    <row r="229" customFormat="false" ht="12.75" hidden="false" customHeight="false" outlineLevel="0" collapsed="false">
      <c r="A229" s="1" t="s">
        <v>445</v>
      </c>
      <c r="B229" s="1" t="n">
        <v>0.728</v>
      </c>
      <c r="C229" s="1" t="n">
        <v>0.25</v>
      </c>
      <c r="D229" s="1" t="e">
        <f aca="false"/>
        <v>#NUM!</v>
      </c>
      <c r="E229" s="1" t="s">
        <v>446</v>
      </c>
    </row>
    <row r="230" customFormat="false" ht="12.75" hidden="false" customHeight="false" outlineLevel="0" collapsed="false">
      <c r="A230" s="1" t="s">
        <v>447</v>
      </c>
      <c r="B230" s="1" t="n">
        <v>0.728</v>
      </c>
      <c r="C230" s="1" t="n">
        <v>0.25</v>
      </c>
      <c r="D230" s="1" t="e">
        <f aca="false"/>
        <v>#NUM!</v>
      </c>
      <c r="E230" s="1" t="s">
        <v>398</v>
      </c>
    </row>
    <row r="231" customFormat="false" ht="12.75" hidden="false" customHeight="false" outlineLevel="0" collapsed="false">
      <c r="A231" s="1" t="s">
        <v>448</v>
      </c>
      <c r="B231" s="1" t="n">
        <v>0.728</v>
      </c>
      <c r="C231" s="1" t="n">
        <v>0.25</v>
      </c>
      <c r="D231" s="1" t="e">
        <f aca="false"/>
        <v>#NUM!</v>
      </c>
      <c r="E231" s="1" t="s">
        <v>329</v>
      </c>
    </row>
    <row r="232" customFormat="false" ht="12.75" hidden="false" customHeight="false" outlineLevel="0" collapsed="false">
      <c r="A232" s="1" t="s">
        <v>449</v>
      </c>
      <c r="B232" s="1" t="n">
        <v>0.726</v>
      </c>
      <c r="C232" s="1" t="n">
        <v>0.0753</v>
      </c>
      <c r="D232" s="1" t="n">
        <v>0</v>
      </c>
      <c r="E232" s="1" t="s">
        <v>450</v>
      </c>
    </row>
    <row r="233" customFormat="false" ht="12.75" hidden="false" customHeight="false" outlineLevel="0" collapsed="false">
      <c r="A233" s="1" t="s">
        <v>451</v>
      </c>
      <c r="B233" s="1" t="n">
        <v>0.724</v>
      </c>
      <c r="C233" s="1" t="n">
        <v>0.0683</v>
      </c>
      <c r="D233" s="1" t="n">
        <v>-0.447</v>
      </c>
      <c r="E233" s="1" t="s">
        <v>452</v>
      </c>
    </row>
    <row r="234" customFormat="false" ht="12.75" hidden="false" customHeight="false" outlineLevel="0" collapsed="false">
      <c r="A234" s="1" t="s">
        <v>453</v>
      </c>
      <c r="B234" s="1" t="n">
        <v>0.724</v>
      </c>
      <c r="C234" s="1" t="n">
        <v>0.0683</v>
      </c>
      <c r="D234" s="1" t="n">
        <v>-0.302</v>
      </c>
      <c r="E234" s="1" t="s">
        <v>454</v>
      </c>
    </row>
    <row r="235" customFormat="false" ht="12.75" hidden="false" customHeight="false" outlineLevel="0" collapsed="false">
      <c r="A235" s="1" t="s">
        <v>455</v>
      </c>
      <c r="B235" s="1" t="n">
        <v>0.721</v>
      </c>
      <c r="C235" s="1" t="n">
        <v>0.0727</v>
      </c>
      <c r="D235" s="1" t="e">
        <f aca="false"/>
        <v>#NUM!</v>
      </c>
      <c r="E235" s="1" t="s">
        <v>456</v>
      </c>
    </row>
    <row r="236" customFormat="false" ht="12.75" hidden="false" customHeight="false" outlineLevel="0" collapsed="false">
      <c r="A236" s="1" t="s">
        <v>457</v>
      </c>
      <c r="B236" s="1" t="n">
        <v>0.721</v>
      </c>
      <c r="C236" s="1" t="n">
        <v>0.0889</v>
      </c>
      <c r="D236" s="1" t="n">
        <v>1</v>
      </c>
      <c r="E236" s="1" t="s">
        <v>458</v>
      </c>
    </row>
    <row r="237" customFormat="false" ht="12.75" hidden="false" customHeight="false" outlineLevel="0" collapsed="false">
      <c r="A237" s="1" t="s">
        <v>459</v>
      </c>
      <c r="B237" s="1" t="n">
        <v>0.721</v>
      </c>
      <c r="C237" s="1" t="n">
        <v>0.0889</v>
      </c>
      <c r="D237" s="1" t="n">
        <v>1</v>
      </c>
      <c r="E237" s="1" t="s">
        <v>460</v>
      </c>
    </row>
    <row r="238" customFormat="false" ht="12.75" hidden="false" customHeight="false" outlineLevel="0" collapsed="false">
      <c r="A238" s="1" t="s">
        <v>461</v>
      </c>
      <c r="B238" s="1" t="n">
        <v>0.721</v>
      </c>
      <c r="C238" s="1" t="n">
        <v>0.0889</v>
      </c>
      <c r="D238" s="1" t="n">
        <v>1</v>
      </c>
      <c r="E238" s="1" t="s">
        <v>462</v>
      </c>
    </row>
    <row r="239" customFormat="false" ht="12.75" hidden="false" customHeight="false" outlineLevel="0" collapsed="false">
      <c r="A239" s="1" t="s">
        <v>463</v>
      </c>
      <c r="B239" s="1" t="n">
        <v>0.719</v>
      </c>
      <c r="C239" s="1" t="n">
        <v>0.0709</v>
      </c>
      <c r="D239" s="1" t="e">
        <f aca="false"/>
        <v>#NUM!</v>
      </c>
      <c r="E239" s="1" t="s">
        <v>464</v>
      </c>
    </row>
    <row r="240" customFormat="false" ht="12.75" hidden="false" customHeight="false" outlineLevel="0" collapsed="false">
      <c r="A240" s="1" t="s">
        <v>465</v>
      </c>
      <c r="B240" s="1" t="n">
        <v>0.719</v>
      </c>
      <c r="C240" s="1" t="n">
        <v>0.0694</v>
      </c>
      <c r="D240" s="1" t="e">
        <f aca="false"/>
        <v>#NUM!</v>
      </c>
      <c r="E240" s="1" t="s">
        <v>466</v>
      </c>
    </row>
    <row r="241" customFormat="false" ht="12.75" hidden="false" customHeight="false" outlineLevel="0" collapsed="false">
      <c r="A241" s="1" t="s">
        <v>467</v>
      </c>
      <c r="B241" s="1" t="n">
        <v>0.717</v>
      </c>
      <c r="C241" s="1" t="n">
        <v>0.125</v>
      </c>
      <c r="D241" s="1" t="e">
        <f aca="false"/>
        <v>#NUM!</v>
      </c>
      <c r="E241" s="1" t="s">
        <v>468</v>
      </c>
    </row>
    <row r="242" customFormat="false" ht="12.75" hidden="false" customHeight="false" outlineLevel="0" collapsed="false">
      <c r="A242" s="1" t="s">
        <v>469</v>
      </c>
      <c r="B242" s="1" t="n">
        <v>0.714</v>
      </c>
      <c r="C242" s="1" t="n">
        <v>0.082</v>
      </c>
      <c r="D242" s="1" t="e">
        <f aca="false"/>
        <v>#NUM!</v>
      </c>
      <c r="E242" s="1" t="s">
        <v>470</v>
      </c>
    </row>
    <row r="243" customFormat="false" ht="12.75" hidden="false" customHeight="false" outlineLevel="0" collapsed="false">
      <c r="A243" s="1" t="s">
        <v>471</v>
      </c>
      <c r="B243" s="1" t="n">
        <v>0.71</v>
      </c>
      <c r="C243" s="1" t="n">
        <v>0.0745</v>
      </c>
      <c r="D243" s="1" t="n">
        <v>1.134</v>
      </c>
      <c r="E243" s="1" t="s">
        <v>472</v>
      </c>
    </row>
    <row r="244" customFormat="false" ht="12.75" hidden="false" customHeight="false" outlineLevel="0" collapsed="false">
      <c r="A244" s="1" t="s">
        <v>473</v>
      </c>
      <c r="B244" s="1" t="n">
        <v>0.701</v>
      </c>
      <c r="C244" s="1" t="n">
        <v>0.0769</v>
      </c>
      <c r="D244" s="1" t="n">
        <v>0</v>
      </c>
      <c r="E244" s="1" t="s">
        <v>474</v>
      </c>
    </row>
    <row r="245" customFormat="false" ht="12.75" hidden="false" customHeight="false" outlineLevel="0" collapsed="false">
      <c r="A245" s="1" t="s">
        <v>475</v>
      </c>
      <c r="B245" s="1" t="n">
        <v>0.699</v>
      </c>
      <c r="C245" s="1" t="n">
        <v>0.087</v>
      </c>
      <c r="D245" s="1" t="n">
        <v>0</v>
      </c>
      <c r="E245" s="1" t="s">
        <v>476</v>
      </c>
    </row>
    <row r="246" customFormat="false" ht="12.75" hidden="false" customHeight="false" outlineLevel="0" collapsed="false">
      <c r="A246" s="1" t="s">
        <v>477</v>
      </c>
      <c r="B246" s="1" t="n">
        <v>0.699</v>
      </c>
      <c r="C246" s="1" t="n">
        <v>0.087</v>
      </c>
      <c r="D246" s="1" t="n">
        <v>-1</v>
      </c>
      <c r="E246" s="1" t="s">
        <v>387</v>
      </c>
    </row>
    <row r="247" customFormat="false" ht="12.75" hidden="false" customHeight="false" outlineLevel="0" collapsed="false">
      <c r="A247" s="1" t="s">
        <v>478</v>
      </c>
      <c r="B247" s="1" t="n">
        <v>0.695</v>
      </c>
      <c r="C247" s="1" t="n">
        <v>0.0737</v>
      </c>
      <c r="D247" s="1" t="n">
        <v>1.633</v>
      </c>
      <c r="E247" s="1" t="s">
        <v>479</v>
      </c>
    </row>
    <row r="248" customFormat="false" ht="12.75" hidden="false" customHeight="false" outlineLevel="0" collapsed="false">
      <c r="A248" s="1" t="s">
        <v>480</v>
      </c>
      <c r="B248" s="1" t="n">
        <v>0.69</v>
      </c>
      <c r="C248" s="1" t="n">
        <v>0.0968</v>
      </c>
      <c r="D248" s="1" t="e">
        <f aca="false"/>
        <v>#NUM!</v>
      </c>
      <c r="E248" s="1" t="s">
        <v>481</v>
      </c>
    </row>
    <row r="249" customFormat="false" ht="12.75" hidden="false" customHeight="false" outlineLevel="0" collapsed="false">
      <c r="A249" s="1" t="s">
        <v>482</v>
      </c>
      <c r="B249" s="1" t="n">
        <v>0.684</v>
      </c>
      <c r="C249" s="1" t="n">
        <v>0.0759</v>
      </c>
      <c r="D249" s="1" t="n">
        <v>1.633</v>
      </c>
      <c r="E249" s="1" t="s">
        <v>483</v>
      </c>
    </row>
    <row r="250" customFormat="false" ht="12.75" hidden="false" customHeight="false" outlineLevel="0" collapsed="false">
      <c r="A250" s="1" t="s">
        <v>484</v>
      </c>
      <c r="B250" s="1" t="n">
        <v>0.684</v>
      </c>
      <c r="C250" s="1" t="n">
        <v>0.0759</v>
      </c>
      <c r="D250" s="1" t="n">
        <v>2.449</v>
      </c>
      <c r="E250" s="1" t="s">
        <v>485</v>
      </c>
    </row>
    <row r="251" customFormat="false" ht="12.75" hidden="false" customHeight="false" outlineLevel="0" collapsed="false">
      <c r="A251" s="1" t="s">
        <v>486</v>
      </c>
      <c r="B251" s="1" t="n">
        <v>0.678</v>
      </c>
      <c r="C251" s="1" t="n">
        <v>0.118</v>
      </c>
      <c r="D251" s="1" t="e">
        <f aca="false"/>
        <v>#NUM!</v>
      </c>
      <c r="E251" s="1" t="s">
        <v>487</v>
      </c>
    </row>
    <row r="252" customFormat="false" ht="12.75" hidden="false" customHeight="false" outlineLevel="0" collapsed="false">
      <c r="A252" s="1" t="s">
        <v>488</v>
      </c>
      <c r="B252" s="1" t="n">
        <v>0.676</v>
      </c>
      <c r="C252" s="1" t="n">
        <v>0.0794</v>
      </c>
      <c r="D252" s="1" t="n">
        <v>2</v>
      </c>
      <c r="E252" s="1" t="s">
        <v>489</v>
      </c>
    </row>
    <row r="253" customFormat="false" ht="12.75" hidden="false" customHeight="false" outlineLevel="0" collapsed="false">
      <c r="A253" s="1" t="s">
        <v>490</v>
      </c>
      <c r="B253" s="1" t="n">
        <v>0.664</v>
      </c>
      <c r="C253" s="1" t="n">
        <v>0.0722</v>
      </c>
      <c r="D253" s="1" t="e">
        <f aca="false"/>
        <v>#NUM!</v>
      </c>
      <c r="E253" s="1" t="s">
        <v>491</v>
      </c>
    </row>
    <row r="254" customFormat="false" ht="12.75" hidden="false" customHeight="false" outlineLevel="0" collapsed="false">
      <c r="A254" s="1" t="s">
        <v>492</v>
      </c>
      <c r="B254" s="1" t="n">
        <v>0.664</v>
      </c>
      <c r="C254" s="1" t="n">
        <v>0.0938</v>
      </c>
      <c r="D254" s="1" t="e">
        <f aca="false"/>
        <v>#NUM!</v>
      </c>
      <c r="E254" s="1" t="s">
        <v>493</v>
      </c>
    </row>
    <row r="255" customFormat="false" ht="12.75" hidden="false" customHeight="false" outlineLevel="0" collapsed="false">
      <c r="A255" s="1" t="s">
        <v>494</v>
      </c>
      <c r="B255" s="1" t="n">
        <v>0.656</v>
      </c>
      <c r="C255" s="1" t="n">
        <v>0.0636</v>
      </c>
      <c r="D255" s="1" t="e">
        <f aca="false"/>
        <v>#NUM!</v>
      </c>
      <c r="E255" s="1" t="s">
        <v>495</v>
      </c>
    </row>
    <row r="256" customFormat="false" ht="12.75" hidden="false" customHeight="false" outlineLevel="0" collapsed="false">
      <c r="A256" s="1" t="s">
        <v>496</v>
      </c>
      <c r="B256" s="1" t="n">
        <v>0.65</v>
      </c>
      <c r="C256" s="1" t="n">
        <v>0.0741</v>
      </c>
      <c r="D256" s="1" t="e">
        <f aca="false"/>
        <v>#NUM!</v>
      </c>
      <c r="E256" s="1" t="s">
        <v>497</v>
      </c>
    </row>
    <row r="257" customFormat="false" ht="12.75" hidden="false" customHeight="false" outlineLevel="0" collapsed="false">
      <c r="A257" s="1" t="s">
        <v>498</v>
      </c>
      <c r="B257" s="1" t="n">
        <v>0.642</v>
      </c>
      <c r="C257" s="1" t="n">
        <v>0.2</v>
      </c>
      <c r="D257" s="1" t="e">
        <f aca="false"/>
        <v>#NUM!</v>
      </c>
      <c r="E257" s="1" t="s">
        <v>499</v>
      </c>
    </row>
    <row r="258" customFormat="false" ht="12.75" hidden="false" customHeight="false" outlineLevel="0" collapsed="false">
      <c r="A258" s="1" t="s">
        <v>500</v>
      </c>
      <c r="B258" s="1" t="n">
        <v>0.642</v>
      </c>
      <c r="C258" s="1" t="n">
        <v>0.2</v>
      </c>
      <c r="D258" s="1" t="e">
        <f aca="false"/>
        <v>#NUM!</v>
      </c>
      <c r="E258" s="1" t="s">
        <v>501</v>
      </c>
    </row>
    <row r="259" customFormat="false" ht="12.75" hidden="false" customHeight="false" outlineLevel="0" collapsed="false">
      <c r="A259" s="1" t="s">
        <v>502</v>
      </c>
      <c r="B259" s="1" t="n">
        <v>0.642</v>
      </c>
      <c r="C259" s="1" t="n">
        <v>0.2</v>
      </c>
      <c r="D259" s="1" t="e">
        <f aca="false"/>
        <v>#NUM!</v>
      </c>
      <c r="E259" s="1" t="s">
        <v>503</v>
      </c>
    </row>
    <row r="260" customFormat="false" ht="12.75" hidden="false" customHeight="false" outlineLevel="0" collapsed="false">
      <c r="A260" s="1" t="s">
        <v>504</v>
      </c>
      <c r="B260" s="1" t="n">
        <v>0.642</v>
      </c>
      <c r="C260" s="1" t="n">
        <v>0.2</v>
      </c>
      <c r="D260" s="1" t="e">
        <f aca="false"/>
        <v>#NUM!</v>
      </c>
      <c r="E260" s="1" t="s">
        <v>505</v>
      </c>
    </row>
    <row r="261" customFormat="false" ht="12.75" hidden="false" customHeight="false" outlineLevel="0" collapsed="false">
      <c r="A261" s="1" t="s">
        <v>506</v>
      </c>
      <c r="B261" s="1" t="n">
        <v>0.642</v>
      </c>
      <c r="C261" s="1" t="n">
        <v>0.2</v>
      </c>
      <c r="D261" s="1" t="e">
        <f aca="false"/>
        <v>#NUM!</v>
      </c>
      <c r="E261" s="1" t="s">
        <v>507</v>
      </c>
    </row>
    <row r="262" customFormat="false" ht="12.75" hidden="false" customHeight="false" outlineLevel="0" collapsed="false">
      <c r="A262" s="1" t="s">
        <v>508</v>
      </c>
      <c r="B262" s="1" t="n">
        <v>0.642</v>
      </c>
      <c r="C262" s="1" t="n">
        <v>0.2</v>
      </c>
      <c r="D262" s="1" t="e">
        <f aca="false"/>
        <v>#NUM!</v>
      </c>
      <c r="E262" s="1" t="s">
        <v>509</v>
      </c>
    </row>
    <row r="263" customFormat="false" ht="12.75" hidden="false" customHeight="false" outlineLevel="0" collapsed="false">
      <c r="A263" s="1" t="s">
        <v>510</v>
      </c>
      <c r="B263" s="1" t="n">
        <v>0.642</v>
      </c>
      <c r="C263" s="1" t="n">
        <v>0.2</v>
      </c>
      <c r="D263" s="1" t="e">
        <f aca="false"/>
        <v>#NUM!</v>
      </c>
      <c r="E263" s="1" t="s">
        <v>511</v>
      </c>
    </row>
    <row r="264" customFormat="false" ht="12.75" hidden="false" customHeight="false" outlineLevel="0" collapsed="false">
      <c r="A264" s="1" t="s">
        <v>512</v>
      </c>
      <c r="B264" s="1" t="n">
        <v>0.642</v>
      </c>
      <c r="C264" s="1" t="n">
        <v>0.2</v>
      </c>
      <c r="D264" s="1" t="e">
        <f aca="false"/>
        <v>#NUM!</v>
      </c>
      <c r="E264" s="1" t="s">
        <v>314</v>
      </c>
    </row>
    <row r="265" customFormat="false" ht="12.75" hidden="false" customHeight="false" outlineLevel="0" collapsed="false">
      <c r="A265" s="1" t="s">
        <v>513</v>
      </c>
      <c r="B265" s="1" t="n">
        <v>0.64</v>
      </c>
      <c r="C265" s="1" t="n">
        <v>0.111</v>
      </c>
      <c r="D265" s="1" t="e">
        <f aca="false"/>
        <v>#NUM!</v>
      </c>
      <c r="E265" s="1" t="s">
        <v>514</v>
      </c>
    </row>
    <row r="266" customFormat="false" ht="12.75" hidden="false" customHeight="false" outlineLevel="0" collapsed="false">
      <c r="A266" s="1" t="s">
        <v>515</v>
      </c>
      <c r="B266" s="1" t="n">
        <v>0.64</v>
      </c>
      <c r="C266" s="1" t="n">
        <v>0.111</v>
      </c>
      <c r="D266" s="1" t="e">
        <f aca="false"/>
        <v>#NUM!</v>
      </c>
      <c r="E266" s="1" t="s">
        <v>516</v>
      </c>
    </row>
    <row r="267" customFormat="false" ht="12.75" hidden="false" customHeight="false" outlineLevel="0" collapsed="false">
      <c r="A267" s="1" t="s">
        <v>517</v>
      </c>
      <c r="B267" s="1" t="n">
        <v>0.64</v>
      </c>
      <c r="C267" s="1" t="n">
        <v>0.0769</v>
      </c>
      <c r="D267" s="1" t="n">
        <v>2</v>
      </c>
      <c r="E267" s="1" t="s">
        <v>518</v>
      </c>
    </row>
    <row r="268" customFormat="false" ht="12.75" hidden="false" customHeight="false" outlineLevel="0" collapsed="false">
      <c r="A268" s="1" t="s">
        <v>519</v>
      </c>
      <c r="B268" s="1" t="n">
        <v>0.638</v>
      </c>
      <c r="C268" s="1" t="n">
        <v>0.069</v>
      </c>
      <c r="D268" s="1" t="e">
        <f aca="false"/>
        <v>#NUM!</v>
      </c>
      <c r="E268" s="1" t="s">
        <v>520</v>
      </c>
    </row>
    <row r="269" customFormat="false" ht="12.75" hidden="false" customHeight="false" outlineLevel="0" collapsed="false">
      <c r="A269" s="1" t="s">
        <v>521</v>
      </c>
      <c r="B269" s="1" t="n">
        <v>0.636</v>
      </c>
      <c r="C269" s="1" t="n">
        <v>0.0909</v>
      </c>
      <c r="D269" s="1" t="e">
        <f aca="false"/>
        <v>#NUM!</v>
      </c>
      <c r="E269" s="1" t="s">
        <v>522</v>
      </c>
    </row>
    <row r="270" customFormat="false" ht="12.75" hidden="false" customHeight="false" outlineLevel="0" collapsed="false">
      <c r="A270" s="1" t="s">
        <v>523</v>
      </c>
      <c r="B270" s="1" t="n">
        <v>0.635</v>
      </c>
      <c r="C270" s="1" t="n">
        <v>0.0707</v>
      </c>
      <c r="D270" s="1" t="e">
        <f aca="false"/>
        <v>#NUM!</v>
      </c>
      <c r="E270" s="1" t="s">
        <v>524</v>
      </c>
    </row>
    <row r="271" customFormat="false" ht="12.75" hidden="false" customHeight="false" outlineLevel="0" collapsed="false">
      <c r="A271" s="1" t="s">
        <v>525</v>
      </c>
      <c r="B271" s="1" t="n">
        <v>0.613</v>
      </c>
      <c r="C271" s="1" t="n">
        <v>0.0882</v>
      </c>
      <c r="D271" s="1" t="e">
        <f aca="false"/>
        <v>#NUM!</v>
      </c>
      <c r="E271" s="1" t="s">
        <v>526</v>
      </c>
    </row>
    <row r="272" customFormat="false" ht="12.75" hidden="false" customHeight="false" outlineLevel="0" collapsed="false">
      <c r="A272" s="1" t="s">
        <v>527</v>
      </c>
      <c r="B272" s="1" t="n">
        <v>0.613</v>
      </c>
      <c r="C272" s="1" t="n">
        <v>0.0882</v>
      </c>
      <c r="D272" s="1" t="e">
        <f aca="false"/>
        <v>#NUM!</v>
      </c>
      <c r="E272" s="1" t="s">
        <v>528</v>
      </c>
    </row>
    <row r="273" customFormat="false" ht="12.75" hidden="false" customHeight="false" outlineLevel="0" collapsed="false">
      <c r="A273" s="1" t="s">
        <v>529</v>
      </c>
      <c r="B273" s="1" t="n">
        <v>0.613</v>
      </c>
      <c r="C273" s="1" t="n">
        <v>0.08</v>
      </c>
      <c r="D273" s="1" t="n">
        <v>2</v>
      </c>
      <c r="E273" s="1" t="s">
        <v>530</v>
      </c>
    </row>
    <row r="274" customFormat="false" ht="12.75" hidden="false" customHeight="false" outlineLevel="0" collapsed="false">
      <c r="A274" s="1" t="s">
        <v>531</v>
      </c>
      <c r="B274" s="1" t="n">
        <v>0.606</v>
      </c>
      <c r="C274" s="1" t="n">
        <v>0.0746</v>
      </c>
      <c r="D274" s="1" t="n">
        <v>1.342</v>
      </c>
      <c r="E274" s="1" t="s">
        <v>532</v>
      </c>
    </row>
    <row r="275" customFormat="false" ht="12.75" hidden="false" customHeight="false" outlineLevel="0" collapsed="false">
      <c r="A275" s="1" t="s">
        <v>533</v>
      </c>
      <c r="B275" s="1" t="n">
        <v>0.593</v>
      </c>
      <c r="C275" s="1" t="n">
        <v>0.0784</v>
      </c>
      <c r="D275" s="1" t="e">
        <f aca="false"/>
        <v>#NUM!</v>
      </c>
      <c r="E275" s="1" t="s">
        <v>534</v>
      </c>
    </row>
    <row r="276" customFormat="false" ht="12.75" hidden="false" customHeight="false" outlineLevel="0" collapsed="false">
      <c r="A276" s="1" t="s">
        <v>535</v>
      </c>
      <c r="B276" s="1" t="n">
        <v>0.592</v>
      </c>
      <c r="C276" s="1" t="n">
        <v>0.0636</v>
      </c>
      <c r="D276" s="1" t="n">
        <v>1.265</v>
      </c>
      <c r="E276" s="1" t="s">
        <v>536</v>
      </c>
    </row>
    <row r="277" customFormat="false" ht="12.75" hidden="false" customHeight="false" outlineLevel="0" collapsed="false">
      <c r="A277" s="1" t="s">
        <v>537</v>
      </c>
      <c r="B277" s="1" t="n">
        <v>0.588</v>
      </c>
      <c r="C277" s="1" t="n">
        <v>0.0857</v>
      </c>
      <c r="D277" s="1" t="e">
        <f aca="false"/>
        <v>#NUM!</v>
      </c>
      <c r="E277" s="1" t="s">
        <v>538</v>
      </c>
    </row>
    <row r="278" customFormat="false" ht="12.75" hidden="false" customHeight="false" outlineLevel="0" collapsed="false">
      <c r="A278" s="1" t="s">
        <v>539</v>
      </c>
      <c r="B278" s="1" t="n">
        <v>0.588</v>
      </c>
      <c r="C278" s="1" t="n">
        <v>0.0735</v>
      </c>
      <c r="D278" s="1" t="n">
        <v>-1</v>
      </c>
      <c r="E278" s="1" t="s">
        <v>540</v>
      </c>
    </row>
    <row r="279" customFormat="false" ht="12.75" hidden="false" customHeight="false" outlineLevel="0" collapsed="false">
      <c r="A279" s="1" t="s">
        <v>541</v>
      </c>
      <c r="B279" s="1" t="n">
        <v>0.582</v>
      </c>
      <c r="C279" s="1" t="n">
        <v>0.068</v>
      </c>
      <c r="D279" s="1" t="e">
        <f aca="false"/>
        <v>#NUM!</v>
      </c>
      <c r="E279" s="1" t="s">
        <v>542</v>
      </c>
    </row>
    <row r="280" customFormat="false" ht="12.75" hidden="false" customHeight="false" outlineLevel="0" collapsed="false">
      <c r="A280" s="1" t="s">
        <v>543</v>
      </c>
      <c r="B280" s="1" t="n">
        <v>0.575</v>
      </c>
      <c r="C280" s="1" t="n">
        <v>0.0661</v>
      </c>
      <c r="D280" s="1" t="n">
        <v>0.707</v>
      </c>
      <c r="E280" s="1" t="s">
        <v>544</v>
      </c>
    </row>
    <row r="281" customFormat="false" ht="12.75" hidden="false" customHeight="false" outlineLevel="0" collapsed="false">
      <c r="A281" s="1" t="s">
        <v>545</v>
      </c>
      <c r="B281" s="1" t="n">
        <v>0.575</v>
      </c>
      <c r="C281" s="1" t="n">
        <v>0.0698</v>
      </c>
      <c r="D281" s="1" t="n">
        <v>1.633</v>
      </c>
      <c r="E281" s="1" t="s">
        <v>546</v>
      </c>
    </row>
    <row r="282" customFormat="false" ht="12.75" hidden="false" customHeight="false" outlineLevel="0" collapsed="false">
      <c r="A282" s="1" t="s">
        <v>547</v>
      </c>
      <c r="B282" s="1" t="n">
        <v>0.573</v>
      </c>
      <c r="C282" s="1" t="n">
        <v>0.0725</v>
      </c>
      <c r="D282" s="1" t="e">
        <f aca="false"/>
        <v>#NUM!</v>
      </c>
      <c r="E282" s="1" t="s">
        <v>548</v>
      </c>
    </row>
    <row r="283" customFormat="false" ht="12.75" hidden="false" customHeight="false" outlineLevel="0" collapsed="false">
      <c r="A283" s="1" t="s">
        <v>549</v>
      </c>
      <c r="B283" s="1" t="n">
        <v>0.573</v>
      </c>
      <c r="C283" s="1" t="n">
        <v>0.0725</v>
      </c>
      <c r="D283" s="1" t="n">
        <v>2.236</v>
      </c>
      <c r="E283" s="1" t="s">
        <v>550</v>
      </c>
    </row>
    <row r="284" customFormat="false" ht="12.75" hidden="false" customHeight="false" outlineLevel="0" collapsed="false">
      <c r="A284" s="1" t="s">
        <v>551</v>
      </c>
      <c r="B284" s="1" t="n">
        <v>0.573</v>
      </c>
      <c r="C284" s="1" t="n">
        <v>0.167</v>
      </c>
      <c r="D284" s="1" t="e">
        <f aca="false"/>
        <v>#NUM!</v>
      </c>
      <c r="E284" s="1" t="s">
        <v>552</v>
      </c>
    </row>
    <row r="285" customFormat="false" ht="12.75" hidden="false" customHeight="false" outlineLevel="0" collapsed="false">
      <c r="A285" s="1" t="s">
        <v>553</v>
      </c>
      <c r="B285" s="1" t="n">
        <v>0.573</v>
      </c>
      <c r="C285" s="1" t="n">
        <v>0.167</v>
      </c>
      <c r="D285" s="1" t="e">
        <f aca="false"/>
        <v>#NUM!</v>
      </c>
      <c r="E285" s="1" t="s">
        <v>503</v>
      </c>
    </row>
    <row r="286" customFormat="false" ht="12.75" hidden="false" customHeight="false" outlineLevel="0" collapsed="false">
      <c r="A286" s="1" t="s">
        <v>554</v>
      </c>
      <c r="B286" s="1" t="n">
        <v>0.573</v>
      </c>
      <c r="C286" s="1" t="n">
        <v>0.167</v>
      </c>
      <c r="D286" s="1" t="e">
        <f aca="false"/>
        <v>#NUM!</v>
      </c>
      <c r="E286" s="1" t="s">
        <v>316</v>
      </c>
    </row>
    <row r="287" customFormat="false" ht="12.75" hidden="false" customHeight="false" outlineLevel="0" collapsed="false">
      <c r="A287" s="1" t="s">
        <v>555</v>
      </c>
      <c r="B287" s="1" t="n">
        <v>0.573</v>
      </c>
      <c r="C287" s="1" t="n">
        <v>0.1</v>
      </c>
      <c r="D287" s="1" t="e">
        <f aca="false"/>
        <v>#NUM!</v>
      </c>
      <c r="E287" s="1" t="s">
        <v>430</v>
      </c>
    </row>
    <row r="288" customFormat="false" ht="12.75" hidden="false" customHeight="false" outlineLevel="0" collapsed="false">
      <c r="A288" s="1" t="s">
        <v>556</v>
      </c>
      <c r="B288" s="1" t="n">
        <v>0.573</v>
      </c>
      <c r="C288" s="1" t="n">
        <v>0.167</v>
      </c>
      <c r="D288" s="1" t="e">
        <f aca="false"/>
        <v>#NUM!</v>
      </c>
      <c r="E288" s="1" t="s">
        <v>557</v>
      </c>
    </row>
    <row r="289" customFormat="false" ht="12.75" hidden="false" customHeight="false" outlineLevel="0" collapsed="false">
      <c r="A289" s="1" t="s">
        <v>558</v>
      </c>
      <c r="B289" s="1" t="n">
        <v>0.569</v>
      </c>
      <c r="C289" s="1" t="n">
        <v>0.0673</v>
      </c>
      <c r="D289" s="1" t="n">
        <v>1.134</v>
      </c>
      <c r="E289" s="1" t="s">
        <v>559</v>
      </c>
    </row>
    <row r="290" customFormat="false" ht="12.75" hidden="false" customHeight="false" outlineLevel="0" collapsed="false">
      <c r="A290" s="1" t="s">
        <v>560</v>
      </c>
      <c r="B290" s="1" t="n">
        <v>0.569</v>
      </c>
      <c r="C290" s="1" t="n">
        <v>0.0673</v>
      </c>
      <c r="D290" s="1" t="e">
        <f aca="false"/>
        <v>#NUM!</v>
      </c>
      <c r="E290" s="1" t="s">
        <v>561</v>
      </c>
    </row>
    <row r="291" customFormat="false" ht="12.75" hidden="false" customHeight="false" outlineLevel="0" collapsed="false">
      <c r="A291" s="1" t="s">
        <v>562</v>
      </c>
      <c r="B291" s="1" t="n">
        <v>0.564</v>
      </c>
      <c r="C291" s="1" t="n">
        <v>0.0656</v>
      </c>
      <c r="D291" s="1" t="n">
        <v>1.414</v>
      </c>
      <c r="E291" s="1" t="s">
        <v>563</v>
      </c>
    </row>
    <row r="292" customFormat="false" ht="12.75" hidden="false" customHeight="false" outlineLevel="0" collapsed="false">
      <c r="A292" s="1" t="s">
        <v>564</v>
      </c>
      <c r="B292" s="1" t="n">
        <v>0.564</v>
      </c>
      <c r="C292" s="1" t="n">
        <v>0.0656</v>
      </c>
      <c r="D292" s="1" t="e">
        <f aca="false"/>
        <v>#NUM!</v>
      </c>
      <c r="E292" s="1" t="s">
        <v>565</v>
      </c>
    </row>
    <row r="293" customFormat="false" ht="12.75" hidden="false" customHeight="false" outlineLevel="0" collapsed="false">
      <c r="A293" s="1" t="s">
        <v>566</v>
      </c>
      <c r="B293" s="1" t="n">
        <v>0.562</v>
      </c>
      <c r="C293" s="1" t="n">
        <v>0.069</v>
      </c>
      <c r="D293" s="1" t="n">
        <v>0.816</v>
      </c>
      <c r="E293" s="1" t="s">
        <v>567</v>
      </c>
    </row>
    <row r="294" customFormat="false" ht="12.75" hidden="false" customHeight="false" outlineLevel="0" collapsed="false">
      <c r="A294" s="1" t="s">
        <v>568</v>
      </c>
      <c r="B294" s="1" t="n">
        <v>0.561</v>
      </c>
      <c r="C294" s="1" t="n">
        <v>0.0633</v>
      </c>
      <c r="D294" s="1" t="n">
        <v>1.897</v>
      </c>
      <c r="E294" s="1" t="s">
        <v>569</v>
      </c>
    </row>
    <row r="295" customFormat="false" ht="12.75" hidden="false" customHeight="false" outlineLevel="0" collapsed="false">
      <c r="A295" s="1" t="s">
        <v>570</v>
      </c>
      <c r="B295" s="1" t="n">
        <v>0.558</v>
      </c>
      <c r="C295" s="1" t="n">
        <v>0.0755</v>
      </c>
      <c r="D295" s="1" t="e">
        <f aca="false"/>
        <v>#NUM!</v>
      </c>
      <c r="E295" s="1" t="s">
        <v>571</v>
      </c>
    </row>
    <row r="296" customFormat="false" ht="12.75" hidden="false" customHeight="false" outlineLevel="0" collapsed="false">
      <c r="A296" s="1" t="s">
        <v>572</v>
      </c>
      <c r="B296" s="1" t="n">
        <v>0.556</v>
      </c>
      <c r="C296" s="1" t="n">
        <v>0.0667</v>
      </c>
      <c r="D296" s="1" t="n">
        <v>-0.816</v>
      </c>
      <c r="E296" s="1" t="s">
        <v>573</v>
      </c>
    </row>
    <row r="297" customFormat="false" ht="12.75" hidden="false" customHeight="false" outlineLevel="0" collapsed="false">
      <c r="A297" s="1" t="s">
        <v>574</v>
      </c>
      <c r="B297" s="1" t="n">
        <v>0.553</v>
      </c>
      <c r="C297" s="1" t="n">
        <v>0.065</v>
      </c>
      <c r="D297" s="1" t="n">
        <v>2.449</v>
      </c>
      <c r="E297" s="1" t="s">
        <v>575</v>
      </c>
    </row>
    <row r="298" customFormat="false" ht="12.75" hidden="false" customHeight="false" outlineLevel="0" collapsed="false">
      <c r="A298" s="1" t="s">
        <v>576</v>
      </c>
      <c r="B298" s="1" t="n">
        <v>0.544</v>
      </c>
      <c r="C298" s="1" t="n">
        <v>0.0952</v>
      </c>
      <c r="D298" s="1" t="e">
        <f aca="false"/>
        <v>#NUM!</v>
      </c>
      <c r="E298" s="1" t="s">
        <v>577</v>
      </c>
    </row>
    <row r="299" customFormat="false" ht="12.75" hidden="false" customHeight="false" outlineLevel="0" collapsed="false">
      <c r="A299" s="1" t="s">
        <v>578</v>
      </c>
      <c r="B299" s="1" t="n">
        <v>0.544</v>
      </c>
      <c r="C299" s="1" t="n">
        <v>0.0952</v>
      </c>
      <c r="D299" s="1" t="e">
        <f aca="false"/>
        <v>#NUM!</v>
      </c>
      <c r="E299" s="1" t="s">
        <v>579</v>
      </c>
    </row>
    <row r="300" customFormat="false" ht="12.75" hidden="false" customHeight="false" outlineLevel="0" collapsed="false">
      <c r="A300" s="1" t="s">
        <v>580</v>
      </c>
      <c r="B300" s="1" t="n">
        <v>0.544</v>
      </c>
      <c r="C300" s="1" t="n">
        <v>0.0952</v>
      </c>
      <c r="D300" s="1" t="e">
        <f aca="false"/>
        <v>#NUM!</v>
      </c>
      <c r="E300" s="1" t="s">
        <v>581</v>
      </c>
    </row>
    <row r="301" customFormat="false" ht="12.75" hidden="false" customHeight="false" outlineLevel="0" collapsed="false">
      <c r="A301" s="1" t="s">
        <v>582</v>
      </c>
      <c r="B301" s="1" t="n">
        <v>0.542</v>
      </c>
      <c r="C301" s="1" t="n">
        <v>0.0704</v>
      </c>
      <c r="D301" s="1" t="n">
        <v>-0.447</v>
      </c>
      <c r="E301" s="1" t="s">
        <v>583</v>
      </c>
    </row>
    <row r="302" customFormat="false" ht="12.75" hidden="false" customHeight="false" outlineLevel="0" collapsed="false">
      <c r="A302" s="1" t="s">
        <v>584</v>
      </c>
      <c r="B302" s="1" t="n">
        <v>0.539</v>
      </c>
      <c r="C302" s="1" t="n">
        <v>0.0741</v>
      </c>
      <c r="D302" s="1" t="e">
        <f aca="false"/>
        <v>#NUM!</v>
      </c>
      <c r="E302" s="1" t="s">
        <v>585</v>
      </c>
    </row>
    <row r="303" customFormat="false" ht="12.75" hidden="false" customHeight="false" outlineLevel="0" collapsed="false">
      <c r="A303" s="1" t="s">
        <v>586</v>
      </c>
      <c r="B303" s="1" t="n">
        <v>0.539</v>
      </c>
      <c r="C303" s="1" t="n">
        <v>0.0741</v>
      </c>
      <c r="D303" s="1" t="e">
        <f aca="false"/>
        <v>#NUM!</v>
      </c>
      <c r="E303" s="1" t="s">
        <v>587</v>
      </c>
    </row>
    <row r="304" customFormat="false" ht="12.75" hidden="false" customHeight="false" outlineLevel="0" collapsed="false">
      <c r="A304" s="1" t="s">
        <v>588</v>
      </c>
      <c r="B304" s="1" t="n">
        <v>0.535</v>
      </c>
      <c r="C304" s="1" t="n">
        <v>0.0674</v>
      </c>
      <c r="D304" s="1" t="n">
        <v>0.816</v>
      </c>
      <c r="E304" s="1" t="s">
        <v>589</v>
      </c>
    </row>
    <row r="305" customFormat="false" ht="12.75" hidden="false" customHeight="false" outlineLevel="0" collapsed="false">
      <c r="A305" s="1" t="s">
        <v>590</v>
      </c>
      <c r="B305" s="1" t="n">
        <v>0.532</v>
      </c>
      <c r="C305" s="1" t="n">
        <v>0.0621</v>
      </c>
      <c r="D305" s="1" t="n">
        <v>1.897</v>
      </c>
      <c r="E305" s="1" t="s">
        <v>591</v>
      </c>
    </row>
    <row r="306" customFormat="false" ht="12.75" hidden="false" customHeight="false" outlineLevel="0" collapsed="false">
      <c r="A306" s="1" t="s">
        <v>592</v>
      </c>
      <c r="B306" s="1" t="n">
        <v>0.53</v>
      </c>
      <c r="C306" s="1" t="n">
        <v>0.064</v>
      </c>
      <c r="D306" s="1" t="e">
        <f aca="false"/>
        <v>#NUM!</v>
      </c>
      <c r="E306" s="1" t="s">
        <v>593</v>
      </c>
    </row>
    <row r="307" customFormat="false" ht="12.75" hidden="false" customHeight="false" outlineLevel="0" collapsed="false">
      <c r="A307" s="1" t="s">
        <v>594</v>
      </c>
      <c r="B307" s="1" t="n">
        <v>0.527</v>
      </c>
      <c r="C307" s="1" t="n">
        <v>0.0694</v>
      </c>
      <c r="D307" s="1" t="e">
        <f aca="false"/>
        <v>#NUM!</v>
      </c>
      <c r="E307" s="1" t="s">
        <v>595</v>
      </c>
    </row>
    <row r="308" customFormat="false" ht="12.75" hidden="false" customHeight="false" outlineLevel="0" collapsed="false">
      <c r="A308" s="1" t="s">
        <v>596</v>
      </c>
      <c r="B308" s="1" t="n">
        <v>0.523</v>
      </c>
      <c r="C308" s="1" t="n">
        <v>0.0789</v>
      </c>
      <c r="D308" s="1" t="e">
        <f aca="false"/>
        <v>#NUM!</v>
      </c>
      <c r="E308" s="1" t="s">
        <v>597</v>
      </c>
    </row>
    <row r="309" customFormat="false" ht="12.75" hidden="false" customHeight="false" outlineLevel="0" collapsed="false">
      <c r="A309" s="1" t="s">
        <v>598</v>
      </c>
      <c r="B309" s="1" t="n">
        <v>0.517</v>
      </c>
      <c r="C309" s="1" t="n">
        <v>0.143</v>
      </c>
      <c r="D309" s="1" t="e">
        <f aca="false"/>
        <v>#NUM!</v>
      </c>
      <c r="E309" s="1" t="s">
        <v>599</v>
      </c>
    </row>
    <row r="310" customFormat="false" ht="12.75" hidden="false" customHeight="false" outlineLevel="0" collapsed="false">
      <c r="A310" s="1" t="s">
        <v>600</v>
      </c>
      <c r="B310" s="1" t="n">
        <v>0.516</v>
      </c>
      <c r="C310" s="1" t="n">
        <v>0.0909</v>
      </c>
      <c r="D310" s="1" t="e">
        <f aca="false"/>
        <v>#NUM!</v>
      </c>
      <c r="E310" s="1" t="s">
        <v>601</v>
      </c>
    </row>
    <row r="311" customFormat="false" ht="12.75" hidden="false" customHeight="false" outlineLevel="0" collapsed="false">
      <c r="A311" s="1" t="s">
        <v>602</v>
      </c>
      <c r="B311" s="1" t="n">
        <v>0.499</v>
      </c>
      <c r="C311" s="1" t="n">
        <v>0.0676</v>
      </c>
      <c r="D311" s="1" t="e">
        <f aca="false"/>
        <v>#NUM!</v>
      </c>
      <c r="E311" s="1" t="s">
        <v>603</v>
      </c>
    </row>
    <row r="312" customFormat="false" ht="12.75" hidden="false" customHeight="false" outlineLevel="0" collapsed="false">
      <c r="A312" s="1" t="s">
        <v>604</v>
      </c>
      <c r="B312" s="1" t="n">
        <v>0.499</v>
      </c>
      <c r="C312" s="1" t="n">
        <v>0.0676</v>
      </c>
      <c r="D312" s="1" t="n">
        <v>0</v>
      </c>
      <c r="E312" s="1" t="s">
        <v>605</v>
      </c>
    </row>
    <row r="313" customFormat="false" ht="12.75" hidden="false" customHeight="false" outlineLevel="0" collapsed="false">
      <c r="A313" s="1" t="s">
        <v>606</v>
      </c>
      <c r="B313" s="1" t="n">
        <v>0.485</v>
      </c>
      <c r="C313" s="1" t="n">
        <v>0.0602</v>
      </c>
      <c r="D313" s="1" t="e">
        <f aca="false"/>
        <v>#NUM!</v>
      </c>
      <c r="E313" s="1" t="s">
        <v>607</v>
      </c>
    </row>
    <row r="314" customFormat="false" ht="12.75" hidden="false" customHeight="false" outlineLevel="0" collapsed="false">
      <c r="A314" s="1" t="s">
        <v>608</v>
      </c>
      <c r="B314" s="1" t="n">
        <v>0.485</v>
      </c>
      <c r="C314" s="1" t="n">
        <v>0.0667</v>
      </c>
      <c r="D314" s="1" t="n">
        <v>0.447</v>
      </c>
      <c r="E314" s="1" t="s">
        <v>609</v>
      </c>
    </row>
    <row r="315" customFormat="false" ht="12.75" hidden="false" customHeight="false" outlineLevel="0" collapsed="false">
      <c r="A315" s="1" t="s">
        <v>610</v>
      </c>
      <c r="B315" s="1" t="n">
        <v>0.484</v>
      </c>
      <c r="C315" s="1" t="n">
        <v>0.075</v>
      </c>
      <c r="D315" s="1" t="e">
        <f aca="false"/>
        <v>#NUM!</v>
      </c>
      <c r="E315" s="1" t="s">
        <v>493</v>
      </c>
    </row>
    <row r="316" customFormat="false" ht="12.75" hidden="false" customHeight="false" outlineLevel="0" collapsed="false">
      <c r="A316" s="1" t="s">
        <v>611</v>
      </c>
      <c r="B316" s="1" t="n">
        <v>0.472</v>
      </c>
      <c r="C316" s="1" t="n">
        <v>0.0658</v>
      </c>
      <c r="D316" s="1" t="n">
        <v>1.342</v>
      </c>
      <c r="E316" s="1" t="s">
        <v>612</v>
      </c>
    </row>
    <row r="317" customFormat="false" ht="12.75" hidden="false" customHeight="false" outlineLevel="0" collapsed="false">
      <c r="A317" s="1" t="s">
        <v>613</v>
      </c>
      <c r="B317" s="1" t="n">
        <v>0.46</v>
      </c>
      <c r="C317" s="1" t="n">
        <v>0.0649</v>
      </c>
      <c r="D317" s="1" t="n">
        <v>1.342</v>
      </c>
      <c r="E317" s="1" t="s">
        <v>614</v>
      </c>
    </row>
    <row r="318" customFormat="false" ht="12.75" hidden="false" customHeight="false" outlineLevel="0" collapsed="false">
      <c r="A318" s="1" t="s">
        <v>615</v>
      </c>
      <c r="B318" s="1" t="n">
        <v>0.455</v>
      </c>
      <c r="C318" s="1" t="n">
        <v>0.0596</v>
      </c>
      <c r="D318" s="1" t="n">
        <v>1.342</v>
      </c>
      <c r="E318" s="1" t="s">
        <v>616</v>
      </c>
    </row>
    <row r="319" customFormat="false" ht="12.75" hidden="false" customHeight="false" outlineLevel="0" collapsed="false">
      <c r="A319" s="1" t="s">
        <v>617</v>
      </c>
      <c r="B319" s="1" t="n">
        <v>0.453</v>
      </c>
      <c r="C319" s="1" t="n">
        <v>0.0575</v>
      </c>
      <c r="D319" s="1" t="n">
        <v>1.941</v>
      </c>
      <c r="E319" s="1" t="s">
        <v>618</v>
      </c>
    </row>
    <row r="320" customFormat="false" ht="12.75" hidden="false" customHeight="false" outlineLevel="0" collapsed="false">
      <c r="A320" s="1" t="s">
        <v>619</v>
      </c>
      <c r="B320" s="1" t="n">
        <v>0.45</v>
      </c>
      <c r="C320" s="1" t="n">
        <v>0.0625</v>
      </c>
      <c r="D320" s="1" t="n">
        <v>1.633</v>
      </c>
      <c r="E320" s="1" t="s">
        <v>620</v>
      </c>
    </row>
    <row r="321" customFormat="false" ht="12.75" hidden="false" customHeight="false" outlineLevel="0" collapsed="false">
      <c r="A321" s="1" t="s">
        <v>621</v>
      </c>
      <c r="B321" s="1" t="n">
        <v>0.447</v>
      </c>
      <c r="C321" s="1" t="n">
        <v>0.0641</v>
      </c>
      <c r="D321" s="1" t="e">
        <f aca="false"/>
        <v>#NUM!</v>
      </c>
      <c r="E321" s="1" t="s">
        <v>622</v>
      </c>
    </row>
    <row r="322" customFormat="false" ht="12.75" hidden="false" customHeight="false" outlineLevel="0" collapsed="false">
      <c r="A322" s="1" t="s">
        <v>623</v>
      </c>
      <c r="B322" s="1" t="n">
        <v>0.447</v>
      </c>
      <c r="C322" s="1" t="n">
        <v>0.0641</v>
      </c>
      <c r="D322" s="1" t="n">
        <v>2.236</v>
      </c>
      <c r="E322" s="1" t="s">
        <v>624</v>
      </c>
    </row>
    <row r="323" customFormat="false" ht="12.75" hidden="false" customHeight="false" outlineLevel="0" collapsed="false">
      <c r="A323" s="1" t="s">
        <v>625</v>
      </c>
      <c r="B323" s="1" t="n">
        <v>0.446</v>
      </c>
      <c r="C323" s="1" t="n">
        <v>0.0667</v>
      </c>
      <c r="D323" s="1" t="e">
        <f aca="false"/>
        <v>#NUM!</v>
      </c>
      <c r="E323" s="1" t="s">
        <v>626</v>
      </c>
    </row>
    <row r="324" customFormat="false" ht="12.75" hidden="false" customHeight="false" outlineLevel="0" collapsed="false">
      <c r="A324" s="1" t="s">
        <v>627</v>
      </c>
      <c r="B324" s="1" t="n">
        <v>0.446</v>
      </c>
      <c r="C324" s="1" t="n">
        <v>0.0667</v>
      </c>
      <c r="D324" s="1" t="e">
        <f aca="false"/>
        <v>#NUM!</v>
      </c>
      <c r="E324" s="1" t="s">
        <v>628</v>
      </c>
    </row>
    <row r="325" customFormat="false" ht="12.75" hidden="false" customHeight="false" outlineLevel="0" collapsed="false">
      <c r="A325" s="1" t="s">
        <v>629</v>
      </c>
      <c r="B325" s="1" t="n">
        <v>0.442</v>
      </c>
      <c r="C325" s="1" t="n">
        <v>0.08</v>
      </c>
      <c r="D325" s="1" t="e">
        <f aca="false"/>
        <v>#NUM!</v>
      </c>
      <c r="E325" s="1" t="s">
        <v>630</v>
      </c>
    </row>
    <row r="326" customFormat="false" ht="12.75" hidden="false" customHeight="false" outlineLevel="0" collapsed="false">
      <c r="A326" s="1" t="s">
        <v>631</v>
      </c>
      <c r="B326" s="1" t="n">
        <v>0.442</v>
      </c>
      <c r="C326" s="1" t="n">
        <v>0.08</v>
      </c>
      <c r="D326" s="1" t="e">
        <f aca="false"/>
        <v>#NUM!</v>
      </c>
      <c r="E326" s="1" t="s">
        <v>579</v>
      </c>
    </row>
    <row r="327" customFormat="false" ht="12.75" hidden="false" customHeight="false" outlineLevel="0" collapsed="false">
      <c r="A327" s="1" t="s">
        <v>632</v>
      </c>
      <c r="B327" s="1" t="n">
        <v>0.439</v>
      </c>
      <c r="C327" s="1" t="n">
        <v>0.0619</v>
      </c>
      <c r="D327" s="1" t="n">
        <v>2.449</v>
      </c>
      <c r="E327" s="1" t="s">
        <v>633</v>
      </c>
    </row>
    <row r="328" customFormat="false" ht="12.75" hidden="false" customHeight="false" outlineLevel="0" collapsed="false">
      <c r="A328" s="1" t="s">
        <v>634</v>
      </c>
      <c r="B328" s="1" t="n">
        <v>0.439</v>
      </c>
      <c r="C328" s="1" t="n">
        <v>0.0619</v>
      </c>
      <c r="D328" s="1" t="n">
        <v>1.342</v>
      </c>
      <c r="E328" s="1" t="s">
        <v>635</v>
      </c>
    </row>
    <row r="329" customFormat="false" ht="12.75" hidden="false" customHeight="false" outlineLevel="0" collapsed="false">
      <c r="A329" s="1" t="s">
        <v>636</v>
      </c>
      <c r="B329" s="1" t="n">
        <v>0.429</v>
      </c>
      <c r="C329" s="1" t="n">
        <v>0.111</v>
      </c>
      <c r="D329" s="1" t="e">
        <f aca="false"/>
        <v>#NUM!</v>
      </c>
      <c r="E329" s="1" t="s">
        <v>599</v>
      </c>
    </row>
    <row r="330" customFormat="false" ht="12.75" hidden="false" customHeight="false" outlineLevel="0" collapsed="false">
      <c r="A330" s="1" t="s">
        <v>637</v>
      </c>
      <c r="B330" s="1" t="n">
        <v>0.429</v>
      </c>
      <c r="C330" s="1" t="n">
        <v>0.111</v>
      </c>
      <c r="D330" s="1" t="e">
        <f aca="false"/>
        <v>#NUM!</v>
      </c>
      <c r="E330" s="1" t="s">
        <v>501</v>
      </c>
    </row>
    <row r="331" customFormat="false" ht="12.75" hidden="false" customHeight="false" outlineLevel="0" collapsed="false">
      <c r="A331" s="1" t="s">
        <v>638</v>
      </c>
      <c r="B331" s="1" t="n">
        <v>0.429</v>
      </c>
      <c r="C331" s="1" t="n">
        <v>0.111</v>
      </c>
      <c r="D331" s="1" t="e">
        <f aca="false"/>
        <v>#NUM!</v>
      </c>
      <c r="E331" s="1" t="s">
        <v>639</v>
      </c>
    </row>
    <row r="332" customFormat="false" ht="12.75" hidden="false" customHeight="false" outlineLevel="0" collapsed="false">
      <c r="A332" s="1" t="s">
        <v>640</v>
      </c>
      <c r="B332" s="1" t="n">
        <v>0.429</v>
      </c>
      <c r="C332" s="1" t="n">
        <v>0.111</v>
      </c>
      <c r="D332" s="1" t="e">
        <f aca="false"/>
        <v>#NUM!</v>
      </c>
      <c r="E332" s="1" t="s">
        <v>641</v>
      </c>
    </row>
    <row r="333" customFormat="false" ht="12.75" hidden="false" customHeight="false" outlineLevel="0" collapsed="false">
      <c r="A333" s="1" t="s">
        <v>642</v>
      </c>
      <c r="B333" s="1" t="n">
        <v>0.428</v>
      </c>
      <c r="C333" s="1" t="n">
        <v>0.0612</v>
      </c>
      <c r="D333" s="1" t="n">
        <v>1.633</v>
      </c>
      <c r="E333" s="1" t="s">
        <v>643</v>
      </c>
    </row>
    <row r="334" customFormat="false" ht="12.75" hidden="false" customHeight="false" outlineLevel="0" collapsed="false">
      <c r="A334" s="1" t="s">
        <v>644</v>
      </c>
      <c r="B334" s="1" t="n">
        <v>0.428</v>
      </c>
      <c r="C334" s="1" t="n">
        <v>0.0612</v>
      </c>
      <c r="D334" s="1" t="n">
        <v>1.342</v>
      </c>
      <c r="E334" s="1" t="s">
        <v>645</v>
      </c>
    </row>
    <row r="335" customFormat="false" ht="12.75" hidden="false" customHeight="false" outlineLevel="0" collapsed="false">
      <c r="A335" s="1" t="s">
        <v>646</v>
      </c>
      <c r="B335" s="1" t="n">
        <v>0.424</v>
      </c>
      <c r="C335" s="1" t="n">
        <v>0.0625</v>
      </c>
      <c r="D335" s="1" t="n">
        <v>2.236</v>
      </c>
      <c r="E335" s="1" t="s">
        <v>647</v>
      </c>
    </row>
    <row r="336" customFormat="false" ht="12.75" hidden="false" customHeight="false" outlineLevel="0" collapsed="false">
      <c r="A336" s="1" t="s">
        <v>648</v>
      </c>
      <c r="B336" s="1" t="n">
        <v>0.42</v>
      </c>
      <c r="C336" s="1" t="n">
        <v>0.0769</v>
      </c>
      <c r="D336" s="1" t="e">
        <f aca="false"/>
        <v>#NUM!</v>
      </c>
      <c r="E336" s="1" t="s">
        <v>649</v>
      </c>
    </row>
    <row r="337" customFormat="false" ht="12.75" hidden="false" customHeight="false" outlineLevel="0" collapsed="false">
      <c r="A337" s="1" t="s">
        <v>650</v>
      </c>
      <c r="B337" s="1" t="n">
        <v>0.42</v>
      </c>
      <c r="C337" s="1" t="n">
        <v>0.0769</v>
      </c>
      <c r="D337" s="1" t="e">
        <f aca="false"/>
        <v>#NUM!</v>
      </c>
      <c r="E337" s="1" t="s">
        <v>651</v>
      </c>
    </row>
    <row r="338" customFormat="false" ht="12.75" hidden="false" customHeight="false" outlineLevel="0" collapsed="false">
      <c r="A338" s="1" t="s">
        <v>652</v>
      </c>
      <c r="B338" s="1" t="n">
        <v>0.419</v>
      </c>
      <c r="C338" s="1" t="n">
        <v>0.0645</v>
      </c>
      <c r="D338" s="1" t="e">
        <f aca="false"/>
        <v>#NUM!</v>
      </c>
      <c r="E338" s="1" t="s">
        <v>653</v>
      </c>
    </row>
    <row r="339" customFormat="false" ht="12.75" hidden="false" customHeight="false" outlineLevel="0" collapsed="false">
      <c r="A339" s="1" t="s">
        <v>654</v>
      </c>
      <c r="B339" s="1" t="n">
        <v>0.419</v>
      </c>
      <c r="C339" s="1" t="n">
        <v>0.0645</v>
      </c>
      <c r="D339" s="1" t="e">
        <f aca="false"/>
        <v>#NUM!</v>
      </c>
      <c r="E339" s="1" t="s">
        <v>655</v>
      </c>
    </row>
    <row r="340" customFormat="false" ht="12.75" hidden="false" customHeight="false" outlineLevel="0" collapsed="false">
      <c r="A340" s="1" t="s">
        <v>656</v>
      </c>
      <c r="B340" s="1" t="n">
        <v>0.415</v>
      </c>
      <c r="C340" s="1" t="n">
        <v>0.0593</v>
      </c>
      <c r="D340" s="1" t="n">
        <v>1.342</v>
      </c>
      <c r="E340" s="1" t="s">
        <v>657</v>
      </c>
    </row>
    <row r="341" customFormat="false" ht="12.75" hidden="false" customHeight="false" outlineLevel="0" collapsed="false">
      <c r="A341" s="1" t="s">
        <v>658</v>
      </c>
      <c r="B341" s="1" t="n">
        <v>0.406</v>
      </c>
      <c r="C341" s="1" t="n">
        <v>0.0635</v>
      </c>
      <c r="D341" s="1" t="n">
        <v>0</v>
      </c>
      <c r="E341" s="1" t="s">
        <v>659</v>
      </c>
    </row>
    <row r="342" customFormat="false" ht="12.75" hidden="false" customHeight="false" outlineLevel="0" collapsed="false">
      <c r="A342" s="1" t="s">
        <v>660</v>
      </c>
      <c r="B342" s="1" t="n">
        <v>0.401</v>
      </c>
      <c r="C342" s="1" t="n">
        <v>0.0667</v>
      </c>
      <c r="D342" s="1" t="e">
        <f aca="false"/>
        <v>#NUM!</v>
      </c>
      <c r="E342" s="1" t="s">
        <v>661</v>
      </c>
    </row>
    <row r="343" customFormat="false" ht="12.75" hidden="false" customHeight="false" outlineLevel="0" collapsed="false">
      <c r="A343" s="1" t="s">
        <v>662</v>
      </c>
      <c r="B343" s="1" t="n">
        <v>0.4</v>
      </c>
      <c r="C343" s="1" t="n">
        <v>0.0741</v>
      </c>
      <c r="D343" s="1" t="e">
        <f aca="false"/>
        <v>#NUM!</v>
      </c>
      <c r="E343" s="1" t="s">
        <v>663</v>
      </c>
    </row>
    <row r="344" customFormat="false" ht="12.75" hidden="false" customHeight="false" outlineLevel="0" collapsed="false">
      <c r="A344" s="1" t="s">
        <v>664</v>
      </c>
      <c r="B344" s="1" t="n">
        <v>0.394</v>
      </c>
      <c r="C344" s="1" t="n">
        <v>0.1</v>
      </c>
      <c r="D344" s="1" t="e">
        <f aca="false"/>
        <v>#NUM!</v>
      </c>
      <c r="E344" s="1" t="s">
        <v>665</v>
      </c>
    </row>
    <row r="345" customFormat="false" ht="12.75" hidden="false" customHeight="false" outlineLevel="0" collapsed="false">
      <c r="A345" s="1" t="s">
        <v>666</v>
      </c>
      <c r="B345" s="1" t="n">
        <v>0.394</v>
      </c>
      <c r="C345" s="1" t="n">
        <v>0.0625</v>
      </c>
      <c r="D345" s="1" t="e">
        <f aca="false"/>
        <v>#NUM!</v>
      </c>
      <c r="E345" s="1" t="s">
        <v>667</v>
      </c>
    </row>
    <row r="346" customFormat="false" ht="12.75" hidden="false" customHeight="false" outlineLevel="0" collapsed="false">
      <c r="A346" s="1" t="s">
        <v>668</v>
      </c>
      <c r="B346" s="1" t="n">
        <v>0.394</v>
      </c>
      <c r="C346" s="1" t="n">
        <v>0.1</v>
      </c>
      <c r="D346" s="1" t="e">
        <f aca="false"/>
        <v>#NUM!</v>
      </c>
      <c r="E346" s="1" t="s">
        <v>669</v>
      </c>
    </row>
    <row r="347" customFormat="false" ht="12.75" hidden="false" customHeight="false" outlineLevel="0" collapsed="false">
      <c r="A347" s="1" t="s">
        <v>670</v>
      </c>
      <c r="B347" s="1" t="n">
        <v>0.394</v>
      </c>
      <c r="C347" s="1" t="n">
        <v>0.1</v>
      </c>
      <c r="D347" s="1" t="e">
        <f aca="false"/>
        <v>#NUM!</v>
      </c>
      <c r="E347" s="1" t="s">
        <v>639</v>
      </c>
    </row>
    <row r="348" customFormat="false" ht="12.75" hidden="false" customHeight="false" outlineLevel="0" collapsed="false">
      <c r="A348" s="1" t="s">
        <v>671</v>
      </c>
      <c r="B348" s="1" t="n">
        <v>0.381</v>
      </c>
      <c r="C348" s="1" t="n">
        <v>0.0615</v>
      </c>
      <c r="D348" s="1" t="e">
        <f aca="false"/>
        <v>#NUM!</v>
      </c>
      <c r="E348" s="1" t="s">
        <v>672</v>
      </c>
    </row>
    <row r="349" customFormat="false" ht="12.75" hidden="false" customHeight="false" outlineLevel="0" collapsed="false">
      <c r="A349" s="1" t="s">
        <v>673</v>
      </c>
      <c r="B349" s="1" t="n">
        <v>0.369</v>
      </c>
      <c r="C349" s="1" t="n">
        <v>0.0588</v>
      </c>
      <c r="D349" s="1" t="n">
        <v>0.447</v>
      </c>
      <c r="E349" s="1" t="s">
        <v>674</v>
      </c>
    </row>
    <row r="350" customFormat="false" ht="12.75" hidden="false" customHeight="false" outlineLevel="0" collapsed="false">
      <c r="A350" s="1" t="s">
        <v>675</v>
      </c>
      <c r="B350" s="1" t="n">
        <v>0.369</v>
      </c>
      <c r="C350" s="1" t="n">
        <v>0.0588</v>
      </c>
      <c r="D350" s="1" t="n">
        <v>0</v>
      </c>
      <c r="E350" s="1" t="s">
        <v>676</v>
      </c>
    </row>
    <row r="351" customFormat="false" ht="12.75" hidden="false" customHeight="false" outlineLevel="0" collapsed="false">
      <c r="A351" s="1" t="s">
        <v>677</v>
      </c>
      <c r="B351" s="1" t="n">
        <v>0.364</v>
      </c>
      <c r="C351" s="1" t="n">
        <v>0.069</v>
      </c>
      <c r="D351" s="1" t="e">
        <f aca="false"/>
        <v>#NUM!</v>
      </c>
      <c r="E351" s="1" t="s">
        <v>678</v>
      </c>
    </row>
    <row r="352" customFormat="false" ht="12.75" hidden="false" customHeight="false" outlineLevel="0" collapsed="false">
      <c r="A352" s="1" t="s">
        <v>679</v>
      </c>
      <c r="B352" s="1" t="n">
        <v>0.364</v>
      </c>
      <c r="C352" s="1" t="n">
        <v>0.069</v>
      </c>
      <c r="D352" s="1" t="e">
        <f aca="false"/>
        <v>#NUM!</v>
      </c>
      <c r="E352" s="1" t="s">
        <v>680</v>
      </c>
    </row>
    <row r="353" customFormat="false" ht="12.75" hidden="false" customHeight="false" outlineLevel="0" collapsed="false">
      <c r="A353" s="1" t="s">
        <v>681</v>
      </c>
      <c r="B353" s="1" t="n">
        <v>0.364</v>
      </c>
      <c r="C353" s="1" t="n">
        <v>0.069</v>
      </c>
      <c r="D353" s="1" t="e">
        <f aca="false"/>
        <v>#NUM!</v>
      </c>
      <c r="E353" s="1" t="s">
        <v>682</v>
      </c>
    </row>
    <row r="354" customFormat="false" ht="12.75" hidden="false" customHeight="false" outlineLevel="0" collapsed="false">
      <c r="A354" s="1" t="s">
        <v>683</v>
      </c>
      <c r="B354" s="1" t="n">
        <v>0.364</v>
      </c>
      <c r="C354" s="1" t="n">
        <v>0.0559</v>
      </c>
      <c r="D354" s="1" t="e">
        <f aca="false"/>
        <v>#NUM!</v>
      </c>
      <c r="E354" s="1" t="s">
        <v>684</v>
      </c>
    </row>
    <row r="355" customFormat="false" ht="12.75" hidden="false" customHeight="false" outlineLevel="0" collapsed="false">
      <c r="A355" s="1" t="s">
        <v>685</v>
      </c>
      <c r="B355" s="1" t="n">
        <v>0.363</v>
      </c>
      <c r="C355" s="1" t="n">
        <v>0.0909</v>
      </c>
      <c r="D355" s="1" t="e">
        <f aca="false"/>
        <v>#NUM!</v>
      </c>
      <c r="E355" s="1" t="s">
        <v>686</v>
      </c>
    </row>
    <row r="356" customFormat="false" ht="12.75" hidden="false" customHeight="false" outlineLevel="0" collapsed="false">
      <c r="A356" s="1" t="s">
        <v>687</v>
      </c>
      <c r="B356" s="1" t="n">
        <v>0.363</v>
      </c>
      <c r="C356" s="1" t="n">
        <v>0.0909</v>
      </c>
      <c r="D356" s="1" t="e">
        <f aca="false"/>
        <v>#NUM!</v>
      </c>
      <c r="E356" s="1" t="s">
        <v>688</v>
      </c>
    </row>
    <row r="357" customFormat="false" ht="12.75" hidden="false" customHeight="false" outlineLevel="0" collapsed="false">
      <c r="A357" s="1" t="s">
        <v>689</v>
      </c>
      <c r="B357" s="1" t="n">
        <v>0.363</v>
      </c>
      <c r="C357" s="1" t="n">
        <v>0.0909</v>
      </c>
      <c r="D357" s="1" t="e">
        <f aca="false"/>
        <v>#NUM!</v>
      </c>
      <c r="E357" s="1" t="s">
        <v>599</v>
      </c>
    </row>
    <row r="358" customFormat="false" ht="12.75" hidden="false" customHeight="false" outlineLevel="0" collapsed="false">
      <c r="A358" s="1" t="s">
        <v>690</v>
      </c>
      <c r="B358" s="1" t="n">
        <v>0.363</v>
      </c>
      <c r="C358" s="1" t="n">
        <v>0.0909</v>
      </c>
      <c r="D358" s="1" t="e">
        <f aca="false"/>
        <v>#NUM!</v>
      </c>
      <c r="E358" s="1" t="s">
        <v>669</v>
      </c>
    </row>
    <row r="359" customFormat="false" ht="12.75" hidden="false" customHeight="false" outlineLevel="0" collapsed="false">
      <c r="A359" s="1" t="s">
        <v>691</v>
      </c>
      <c r="B359" s="1" t="n">
        <v>0.363</v>
      </c>
      <c r="C359" s="1" t="n">
        <v>0.0909</v>
      </c>
      <c r="D359" s="1" t="e">
        <f aca="false"/>
        <v>#NUM!</v>
      </c>
      <c r="E359" s="1" t="s">
        <v>692</v>
      </c>
    </row>
    <row r="360" customFormat="false" ht="12.75" hidden="false" customHeight="false" outlineLevel="0" collapsed="false">
      <c r="A360" s="1" t="s">
        <v>693</v>
      </c>
      <c r="B360" s="1" t="n">
        <v>0.358</v>
      </c>
      <c r="C360" s="1" t="n">
        <v>0.0597</v>
      </c>
      <c r="D360" s="1" t="e">
        <f aca="false"/>
        <v>#NUM!</v>
      </c>
      <c r="E360" s="1" t="s">
        <v>694</v>
      </c>
    </row>
    <row r="361" customFormat="false" ht="12.75" hidden="false" customHeight="false" outlineLevel="0" collapsed="false">
      <c r="A361" s="1" t="s">
        <v>695</v>
      </c>
      <c r="B361" s="1" t="n">
        <v>0.347</v>
      </c>
      <c r="C361" s="1" t="n">
        <v>0.0588</v>
      </c>
      <c r="D361" s="1" t="n">
        <v>1</v>
      </c>
      <c r="E361" s="1" t="s">
        <v>696</v>
      </c>
    </row>
    <row r="362" customFormat="false" ht="12.75" hidden="false" customHeight="false" outlineLevel="0" collapsed="false">
      <c r="A362" s="1" t="s">
        <v>697</v>
      </c>
      <c r="B362" s="1" t="n">
        <v>0.347</v>
      </c>
      <c r="C362" s="1" t="n">
        <v>0.0588</v>
      </c>
      <c r="D362" s="1" t="n">
        <v>1</v>
      </c>
      <c r="E362" s="1" t="s">
        <v>698</v>
      </c>
    </row>
    <row r="363" customFormat="false" ht="12.75" hidden="false" customHeight="false" outlineLevel="0" collapsed="false">
      <c r="A363" s="1" t="s">
        <v>699</v>
      </c>
      <c r="B363" s="1" t="n">
        <v>0.346</v>
      </c>
      <c r="C363" s="1" t="n">
        <v>0.0556</v>
      </c>
      <c r="D363" s="1" t="n">
        <v>1.89</v>
      </c>
      <c r="E363" s="1" t="s">
        <v>700</v>
      </c>
    </row>
    <row r="364" customFormat="false" ht="12.75" hidden="false" customHeight="false" outlineLevel="0" collapsed="false">
      <c r="A364" s="1" t="s">
        <v>701</v>
      </c>
      <c r="B364" s="1" t="n">
        <v>0.345</v>
      </c>
      <c r="C364" s="1" t="n">
        <v>0.0612</v>
      </c>
      <c r="D364" s="1" t="e">
        <f aca="false"/>
        <v>#NUM!</v>
      </c>
      <c r="E364" s="1" t="s">
        <v>702</v>
      </c>
    </row>
    <row r="365" customFormat="false" ht="12.75" hidden="false" customHeight="false" outlineLevel="0" collapsed="false">
      <c r="A365" s="1" t="s">
        <v>703</v>
      </c>
      <c r="B365" s="1" t="n">
        <v>0.339</v>
      </c>
      <c r="C365" s="1" t="n">
        <v>0.0568</v>
      </c>
      <c r="D365" s="1" t="n">
        <v>1.342</v>
      </c>
      <c r="E365" s="1" t="s">
        <v>704</v>
      </c>
    </row>
    <row r="366" customFormat="false" ht="12.75" hidden="false" customHeight="false" outlineLevel="0" collapsed="false">
      <c r="A366" s="1" t="s">
        <v>705</v>
      </c>
      <c r="B366" s="1" t="n">
        <v>0.335</v>
      </c>
      <c r="C366" s="1" t="n">
        <v>0.0833</v>
      </c>
      <c r="D366" s="1" t="e">
        <f aca="false"/>
        <v>#NUM!</v>
      </c>
      <c r="E366" s="1" t="s">
        <v>316</v>
      </c>
    </row>
    <row r="367" customFormat="false" ht="12.75" hidden="false" customHeight="false" outlineLevel="0" collapsed="false">
      <c r="A367" s="1" t="s">
        <v>706</v>
      </c>
      <c r="B367" s="1" t="n">
        <v>0.335</v>
      </c>
      <c r="C367" s="1" t="n">
        <v>0.0833</v>
      </c>
      <c r="D367" s="1" t="e">
        <f aca="false"/>
        <v>#NUM!</v>
      </c>
      <c r="E367" s="1" t="s">
        <v>507</v>
      </c>
    </row>
    <row r="368" customFormat="false" ht="12.75" hidden="false" customHeight="false" outlineLevel="0" collapsed="false">
      <c r="A368" s="1" t="s">
        <v>707</v>
      </c>
      <c r="B368" s="1" t="n">
        <v>0.335</v>
      </c>
      <c r="C368" s="1" t="n">
        <v>0.0833</v>
      </c>
      <c r="D368" s="1" t="e">
        <f aca="false"/>
        <v>#NUM!</v>
      </c>
      <c r="E368" s="1" t="s">
        <v>507</v>
      </c>
    </row>
    <row r="369" customFormat="false" ht="12.75" hidden="false" customHeight="false" outlineLevel="0" collapsed="false">
      <c r="A369" s="1" t="s">
        <v>708</v>
      </c>
      <c r="B369" s="1" t="n">
        <v>0.335</v>
      </c>
      <c r="C369" s="1" t="n">
        <v>0.0833</v>
      </c>
      <c r="D369" s="1" t="e">
        <f aca="false"/>
        <v>#NUM!</v>
      </c>
      <c r="E369" s="1" t="s">
        <v>639</v>
      </c>
    </row>
    <row r="370" customFormat="false" ht="12.75" hidden="false" customHeight="false" outlineLevel="0" collapsed="false">
      <c r="A370" s="1" t="s">
        <v>709</v>
      </c>
      <c r="B370" s="1" t="n">
        <v>0.335</v>
      </c>
      <c r="C370" s="1" t="n">
        <v>0.0833</v>
      </c>
      <c r="D370" s="1" t="e">
        <f aca="false"/>
        <v>#NUM!</v>
      </c>
      <c r="E370" s="1" t="s">
        <v>507</v>
      </c>
    </row>
    <row r="371" customFormat="false" ht="12.75" hidden="false" customHeight="false" outlineLevel="0" collapsed="false">
      <c r="A371" s="1" t="s">
        <v>710</v>
      </c>
      <c r="B371" s="1" t="n">
        <v>0.33</v>
      </c>
      <c r="C371" s="1" t="n">
        <v>0.0562</v>
      </c>
      <c r="D371" s="1" t="n">
        <v>0.447</v>
      </c>
      <c r="E371" s="1" t="s">
        <v>711</v>
      </c>
    </row>
    <row r="372" customFormat="false" ht="12.75" hidden="false" customHeight="false" outlineLevel="0" collapsed="false">
      <c r="A372" s="1" t="s">
        <v>712</v>
      </c>
      <c r="B372" s="1" t="n">
        <v>0.33</v>
      </c>
      <c r="C372" s="1" t="n">
        <v>0.0645</v>
      </c>
      <c r="D372" s="1" t="e">
        <f aca="false"/>
        <v>#NUM!</v>
      </c>
      <c r="E372" s="1" t="s">
        <v>713</v>
      </c>
    </row>
    <row r="373" customFormat="false" ht="12.75" hidden="false" customHeight="false" outlineLevel="0" collapsed="false">
      <c r="A373" s="1" t="s">
        <v>714</v>
      </c>
      <c r="B373" s="1" t="n">
        <v>0.326</v>
      </c>
      <c r="C373" s="1" t="n">
        <v>0.0571</v>
      </c>
      <c r="D373" s="1" t="n">
        <v>1</v>
      </c>
      <c r="E373" s="1" t="s">
        <v>715</v>
      </c>
    </row>
    <row r="374" customFormat="false" ht="12.75" hidden="false" customHeight="false" outlineLevel="0" collapsed="false">
      <c r="A374" s="1" t="s">
        <v>716</v>
      </c>
      <c r="B374" s="1" t="n">
        <v>0.318</v>
      </c>
      <c r="C374" s="1" t="n">
        <v>0.0545</v>
      </c>
      <c r="D374" s="1" t="n">
        <v>1.342</v>
      </c>
      <c r="E374" s="1" t="s">
        <v>717</v>
      </c>
    </row>
    <row r="375" customFormat="false" ht="12.75" hidden="false" customHeight="false" outlineLevel="0" collapsed="false">
      <c r="A375" s="1" t="s">
        <v>718</v>
      </c>
      <c r="B375" s="1" t="n">
        <v>0.31</v>
      </c>
      <c r="C375" s="1" t="n">
        <v>0.0769</v>
      </c>
      <c r="D375" s="1" t="e">
        <f aca="false"/>
        <v>#NUM!</v>
      </c>
      <c r="E375" s="1" t="s">
        <v>719</v>
      </c>
    </row>
    <row r="376" customFormat="false" ht="12.75" hidden="false" customHeight="false" outlineLevel="0" collapsed="false">
      <c r="A376" s="1" t="s">
        <v>720</v>
      </c>
      <c r="B376" s="1" t="n">
        <v>0.31</v>
      </c>
      <c r="C376" s="1" t="n">
        <v>0.0541</v>
      </c>
      <c r="D376" s="1" t="n">
        <v>1</v>
      </c>
      <c r="E376" s="1" t="s">
        <v>721</v>
      </c>
    </row>
    <row r="377" customFormat="false" ht="12.75" hidden="false" customHeight="false" outlineLevel="0" collapsed="false">
      <c r="A377" s="1" t="s">
        <v>722</v>
      </c>
      <c r="B377" s="1" t="n">
        <v>0.309</v>
      </c>
      <c r="C377" s="1" t="n">
        <v>0.0577</v>
      </c>
      <c r="D377" s="1" t="e">
        <f aca="false"/>
        <v>#NUM!</v>
      </c>
      <c r="E377" s="1" t="s">
        <v>723</v>
      </c>
    </row>
    <row r="378" customFormat="false" ht="12.75" hidden="false" customHeight="false" outlineLevel="0" collapsed="false">
      <c r="A378" s="1" t="s">
        <v>724</v>
      </c>
      <c r="B378" s="1" t="n">
        <v>0.3</v>
      </c>
      <c r="C378" s="1" t="n">
        <v>0.0606</v>
      </c>
      <c r="D378" s="1" t="e">
        <f aca="false"/>
        <v>#NUM!</v>
      </c>
      <c r="E378" s="1" t="s">
        <v>725</v>
      </c>
    </row>
    <row r="379" customFormat="false" ht="12.75" hidden="false" customHeight="false" outlineLevel="0" collapsed="false">
      <c r="A379" s="1" t="s">
        <v>726</v>
      </c>
      <c r="B379" s="1" t="n">
        <v>0.297</v>
      </c>
      <c r="C379" s="1" t="n">
        <v>0.0548</v>
      </c>
      <c r="D379" s="1" t="e">
        <f aca="false"/>
        <v>#NUM!</v>
      </c>
      <c r="E379" s="1" t="s">
        <v>727</v>
      </c>
    </row>
    <row r="380" customFormat="false" ht="12.75" hidden="false" customHeight="false" outlineLevel="0" collapsed="false">
      <c r="A380" s="1" t="s">
        <v>728</v>
      </c>
      <c r="B380" s="1" t="n">
        <v>0.288</v>
      </c>
      <c r="C380" s="1" t="n">
        <v>0.0714</v>
      </c>
      <c r="D380" s="1" t="e">
        <f aca="false"/>
        <v>#NUM!</v>
      </c>
      <c r="E380" s="1" t="s">
        <v>639</v>
      </c>
    </row>
    <row r="381" customFormat="false" ht="12.75" hidden="false" customHeight="false" outlineLevel="0" collapsed="false">
      <c r="A381" s="1" t="s">
        <v>729</v>
      </c>
      <c r="B381" s="1" t="n">
        <v>0.288</v>
      </c>
      <c r="C381" s="1" t="n">
        <v>0.0714</v>
      </c>
      <c r="D381" s="1" t="e">
        <f aca="false"/>
        <v>#NUM!</v>
      </c>
      <c r="E381" s="1" t="s">
        <v>686</v>
      </c>
    </row>
    <row r="382" customFormat="false" ht="12.75" hidden="false" customHeight="false" outlineLevel="0" collapsed="false">
      <c r="A382" s="1" t="s">
        <v>730</v>
      </c>
      <c r="B382" s="1" t="n">
        <v>0.288</v>
      </c>
      <c r="C382" s="1" t="n">
        <v>0.0714</v>
      </c>
      <c r="D382" s="1" t="e">
        <f aca="false"/>
        <v>#NUM!</v>
      </c>
      <c r="E382" s="1" t="s">
        <v>509</v>
      </c>
    </row>
    <row r="383" customFormat="false" ht="12.75" hidden="false" customHeight="false" outlineLevel="0" collapsed="false">
      <c r="A383" s="1" t="s">
        <v>731</v>
      </c>
      <c r="B383" s="1" t="n">
        <v>0.288</v>
      </c>
      <c r="C383" s="1" t="n">
        <v>0.0714</v>
      </c>
      <c r="D383" s="1" t="e">
        <f aca="false"/>
        <v>#NUM!</v>
      </c>
      <c r="E383" s="1" t="s">
        <v>719</v>
      </c>
    </row>
    <row r="384" customFormat="false" ht="12.75" hidden="false" customHeight="false" outlineLevel="0" collapsed="false">
      <c r="A384" s="1" t="s">
        <v>732</v>
      </c>
      <c r="B384" s="1" t="n">
        <v>0.288</v>
      </c>
      <c r="C384" s="1" t="n">
        <v>0.0714</v>
      </c>
      <c r="D384" s="1" t="e">
        <f aca="false"/>
        <v>#NUM!</v>
      </c>
      <c r="E384" s="1" t="s">
        <v>719</v>
      </c>
    </row>
    <row r="385" customFormat="false" ht="12.75" hidden="false" customHeight="false" outlineLevel="0" collapsed="false">
      <c r="A385" s="1" t="s">
        <v>733</v>
      </c>
      <c r="B385" s="1" t="n">
        <v>0.287</v>
      </c>
      <c r="C385" s="1" t="n">
        <v>0.0588</v>
      </c>
      <c r="D385" s="1" t="e">
        <f aca="false"/>
        <v>#NUM!</v>
      </c>
      <c r="E385" s="1" t="s">
        <v>734</v>
      </c>
    </row>
    <row r="386" customFormat="false" ht="12.75" hidden="false" customHeight="false" outlineLevel="0" collapsed="false">
      <c r="A386" s="1" t="s">
        <v>735</v>
      </c>
      <c r="B386" s="1" t="n">
        <v>0.279</v>
      </c>
      <c r="C386" s="1" t="n">
        <v>0.0526</v>
      </c>
      <c r="D386" s="1" t="e">
        <f aca="false"/>
        <v>#NUM!</v>
      </c>
      <c r="E386" s="1" t="s">
        <v>736</v>
      </c>
    </row>
    <row r="387" customFormat="false" ht="12.75" hidden="false" customHeight="false" outlineLevel="0" collapsed="false">
      <c r="A387" s="1" t="s">
        <v>737</v>
      </c>
      <c r="B387" s="1" t="n">
        <v>0.277</v>
      </c>
      <c r="C387" s="1" t="n">
        <v>0.0545</v>
      </c>
      <c r="D387" s="1" t="e">
        <f aca="false"/>
        <v>#NUM!</v>
      </c>
      <c r="E387" s="1" t="s">
        <v>738</v>
      </c>
    </row>
    <row r="388" customFormat="false" ht="12.75" hidden="false" customHeight="false" outlineLevel="0" collapsed="false">
      <c r="A388" s="1" t="s">
        <v>739</v>
      </c>
      <c r="B388" s="1" t="n">
        <v>0.273</v>
      </c>
      <c r="C388" s="1" t="n">
        <v>0.0571</v>
      </c>
      <c r="D388" s="1" t="e">
        <f aca="false"/>
        <v>#NUM!</v>
      </c>
      <c r="E388" s="1" t="s">
        <v>740</v>
      </c>
    </row>
    <row r="389" customFormat="false" ht="12.75" hidden="false" customHeight="false" outlineLevel="0" collapsed="false">
      <c r="A389" s="1" t="s">
        <v>741</v>
      </c>
      <c r="B389" s="1" t="n">
        <v>0.272</v>
      </c>
      <c r="C389" s="1" t="n">
        <v>0.0521</v>
      </c>
      <c r="D389" s="1" t="n">
        <v>2.236</v>
      </c>
      <c r="E389" s="1" t="s">
        <v>742</v>
      </c>
    </row>
    <row r="390" customFormat="false" ht="12.75" hidden="false" customHeight="false" outlineLevel="0" collapsed="false">
      <c r="A390" s="1" t="s">
        <v>743</v>
      </c>
      <c r="B390" s="1" t="n">
        <v>0.268</v>
      </c>
      <c r="C390" s="1" t="n">
        <v>0.0667</v>
      </c>
      <c r="D390" s="1" t="e">
        <f aca="false"/>
        <v>#NUM!</v>
      </c>
      <c r="E390" s="1" t="s">
        <v>686</v>
      </c>
    </row>
    <row r="391" customFormat="false" ht="12.75" hidden="false" customHeight="false" outlineLevel="0" collapsed="false">
      <c r="A391" s="1" t="s">
        <v>744</v>
      </c>
      <c r="B391" s="1" t="n">
        <v>0.268</v>
      </c>
      <c r="C391" s="1" t="n">
        <v>0.0667</v>
      </c>
      <c r="D391" s="1" t="e">
        <f aca="false"/>
        <v>#NUM!</v>
      </c>
      <c r="E391" s="1" t="s">
        <v>314</v>
      </c>
    </row>
    <row r="392" customFormat="false" ht="12.75" hidden="false" customHeight="false" outlineLevel="0" collapsed="false">
      <c r="A392" s="1" t="s">
        <v>745</v>
      </c>
      <c r="B392" s="1" t="n">
        <v>0.264</v>
      </c>
      <c r="C392" s="1" t="n">
        <v>0.0515</v>
      </c>
      <c r="D392" s="1" t="n">
        <v>0.447</v>
      </c>
      <c r="E392" s="1" t="s">
        <v>746</v>
      </c>
    </row>
    <row r="393" customFormat="false" ht="12.75" hidden="false" customHeight="false" outlineLevel="0" collapsed="false">
      <c r="A393" s="1" t="s">
        <v>747</v>
      </c>
      <c r="B393" s="1" t="n">
        <v>0.257</v>
      </c>
      <c r="C393" s="1" t="n">
        <v>0.0526</v>
      </c>
      <c r="D393" s="1" t="e">
        <f aca="false"/>
        <v>#NUM!</v>
      </c>
      <c r="E393" s="1" t="s">
        <v>748</v>
      </c>
    </row>
    <row r="394" customFormat="false" ht="12.75" hidden="false" customHeight="false" outlineLevel="0" collapsed="false">
      <c r="A394" s="1" t="s">
        <v>749</v>
      </c>
      <c r="B394" s="1" t="n">
        <v>0.256</v>
      </c>
      <c r="C394" s="1" t="n">
        <v>0.051</v>
      </c>
      <c r="D394" s="1" t="n">
        <v>1.342</v>
      </c>
      <c r="E394" s="1" t="s">
        <v>750</v>
      </c>
    </row>
    <row r="395" customFormat="false" ht="12.75" hidden="false" customHeight="false" outlineLevel="0" collapsed="false">
      <c r="A395" s="1" t="s">
        <v>751</v>
      </c>
      <c r="B395" s="1" t="n">
        <v>0.253</v>
      </c>
      <c r="C395" s="1" t="n">
        <v>0.0513</v>
      </c>
      <c r="D395" s="1" t="n">
        <v>2</v>
      </c>
      <c r="E395" s="1" t="s">
        <v>752</v>
      </c>
    </row>
    <row r="396" customFormat="false" ht="12.75" hidden="false" customHeight="false" outlineLevel="0" collapsed="false">
      <c r="A396" s="1" t="s">
        <v>753</v>
      </c>
      <c r="B396" s="1" t="n">
        <v>0.253</v>
      </c>
      <c r="C396" s="1" t="n">
        <v>0.0513</v>
      </c>
      <c r="D396" s="1" t="e">
        <f aca="false"/>
        <v>#NUM!</v>
      </c>
      <c r="E396" s="1" t="s">
        <v>754</v>
      </c>
    </row>
    <row r="397" customFormat="false" ht="12.75" hidden="false" customHeight="false" outlineLevel="0" collapsed="false">
      <c r="A397" s="1" t="s">
        <v>755</v>
      </c>
      <c r="B397" s="1" t="n">
        <v>0.253</v>
      </c>
      <c r="C397" s="1" t="n">
        <v>0.0504</v>
      </c>
      <c r="D397" s="1" t="e">
        <f aca="false"/>
        <v>#NUM!</v>
      </c>
      <c r="E397" s="1" t="s">
        <v>756</v>
      </c>
    </row>
    <row r="398" customFormat="false" ht="12.75" hidden="false" customHeight="false" outlineLevel="0" collapsed="false">
      <c r="A398" s="1" t="s">
        <v>757</v>
      </c>
      <c r="B398" s="1" t="n">
        <v>0.249</v>
      </c>
      <c r="C398" s="1" t="n">
        <v>0.0541</v>
      </c>
      <c r="D398" s="1" t="e">
        <f aca="false"/>
        <v>#NUM!</v>
      </c>
      <c r="E398" s="1" t="s">
        <v>740</v>
      </c>
    </row>
    <row r="399" customFormat="false" ht="12.75" hidden="false" customHeight="false" outlineLevel="0" collapsed="false">
      <c r="A399" s="1" t="s">
        <v>758</v>
      </c>
      <c r="B399" s="1" t="n">
        <v>0.249</v>
      </c>
      <c r="C399" s="1" t="n">
        <v>0.0541</v>
      </c>
      <c r="D399" s="1" t="e">
        <f aca="false"/>
        <v>#NUM!</v>
      </c>
      <c r="E399" s="1" t="s">
        <v>759</v>
      </c>
    </row>
    <row r="400" customFormat="false" ht="12.75" hidden="false" customHeight="false" outlineLevel="0" collapsed="false">
      <c r="A400" s="1" t="s">
        <v>760</v>
      </c>
      <c r="B400" s="1" t="n">
        <v>0.249</v>
      </c>
      <c r="C400" s="1" t="n">
        <v>0.0625</v>
      </c>
      <c r="D400" s="1" t="e">
        <f aca="false"/>
        <v>#NUM!</v>
      </c>
      <c r="E400" s="1" t="s">
        <v>761</v>
      </c>
    </row>
    <row r="401" customFormat="false" ht="12.75" hidden="false" customHeight="false" outlineLevel="0" collapsed="false">
      <c r="A401" s="1" t="s">
        <v>762</v>
      </c>
      <c r="B401" s="1" t="n">
        <v>0.246</v>
      </c>
      <c r="C401" s="1" t="n">
        <v>0.0506</v>
      </c>
      <c r="D401" s="1" t="n">
        <v>1</v>
      </c>
      <c r="E401" s="1" t="s">
        <v>763</v>
      </c>
    </row>
    <row r="402" customFormat="false" ht="12.75" hidden="false" customHeight="false" outlineLevel="0" collapsed="false">
      <c r="A402" s="1" t="s">
        <v>764</v>
      </c>
      <c r="B402" s="1" t="n">
        <v>0.239</v>
      </c>
      <c r="C402" s="1" t="n">
        <v>0.0508</v>
      </c>
      <c r="D402" s="1" t="e">
        <f aca="false"/>
        <v>#NUM!</v>
      </c>
      <c r="E402" s="1" t="s">
        <v>765</v>
      </c>
    </row>
    <row r="403" customFormat="false" ht="12.75" hidden="false" customHeight="false" outlineLevel="0" collapsed="false">
      <c r="A403" s="1" t="s">
        <v>766</v>
      </c>
      <c r="B403" s="1" t="n">
        <v>0.239</v>
      </c>
      <c r="C403" s="1" t="n">
        <v>0.0526</v>
      </c>
      <c r="D403" s="1" t="e">
        <f aca="false"/>
        <v>#NUM!</v>
      </c>
      <c r="E403" s="1" t="s">
        <v>767</v>
      </c>
    </row>
    <row r="404" customFormat="false" ht="12.75" hidden="false" customHeight="false" outlineLevel="0" collapsed="false">
      <c r="A404" s="1" t="s">
        <v>768</v>
      </c>
      <c r="B404" s="1" t="n">
        <v>0.233</v>
      </c>
      <c r="C404" s="1" t="n">
        <v>0.0588</v>
      </c>
      <c r="D404" s="1" t="e">
        <f aca="false"/>
        <v>#NUM!</v>
      </c>
      <c r="E404" s="1" t="s">
        <v>769</v>
      </c>
    </row>
    <row r="405" customFormat="false" ht="12.75" hidden="false" customHeight="false" outlineLevel="0" collapsed="false">
      <c r="A405" s="1" t="s">
        <v>770</v>
      </c>
      <c r="B405" s="1" t="n">
        <v>0.233</v>
      </c>
      <c r="C405" s="1" t="n">
        <v>0.0588</v>
      </c>
      <c r="D405" s="1" t="e">
        <f aca="false"/>
        <v>#NUM!</v>
      </c>
      <c r="E405" s="1" t="s">
        <v>719</v>
      </c>
    </row>
    <row r="406" customFormat="false" ht="12.75" hidden="false" customHeight="false" outlineLevel="0" collapsed="false">
      <c r="A406" s="1" t="s">
        <v>771</v>
      </c>
      <c r="B406" s="1" t="n">
        <v>0.228</v>
      </c>
      <c r="C406" s="1" t="n">
        <v>0.0513</v>
      </c>
      <c r="D406" s="1" t="e">
        <f aca="false"/>
        <v>#NUM!</v>
      </c>
      <c r="E406" s="1" t="s">
        <v>740</v>
      </c>
    </row>
    <row r="407" customFormat="false" ht="12.75" hidden="false" customHeight="false" outlineLevel="0" collapsed="false">
      <c r="A407" s="1" t="s">
        <v>772</v>
      </c>
      <c r="B407" s="1" t="n">
        <v>0.228</v>
      </c>
      <c r="C407" s="1" t="n">
        <v>0.0513</v>
      </c>
      <c r="D407" s="1" t="e">
        <f aca="false"/>
        <v>#NUM!</v>
      </c>
      <c r="E407" s="1" t="s">
        <v>773</v>
      </c>
    </row>
    <row r="408" customFormat="false" ht="12.75" hidden="false" customHeight="false" outlineLevel="0" collapsed="false">
      <c r="A408" s="1" t="s">
        <v>774</v>
      </c>
      <c r="B408" s="1" t="n">
        <v>0.203</v>
      </c>
      <c r="C408" s="1" t="n">
        <v>0.0526</v>
      </c>
      <c r="D408" s="1" t="e">
        <f aca="false"/>
        <v>#NUM!</v>
      </c>
      <c r="E408" s="1" t="s">
        <v>446</v>
      </c>
    </row>
    <row r="409" customFormat="false" ht="12.75" hidden="false" customHeight="false" outlineLevel="0" collapsed="false">
      <c r="A409" s="1" t="s">
        <v>775</v>
      </c>
      <c r="B409" s="1" t="n">
        <v>0.203</v>
      </c>
      <c r="C409" s="1" t="n">
        <v>0.0526</v>
      </c>
      <c r="D409" s="1" t="e">
        <f aca="false"/>
        <v>#NUM!</v>
      </c>
      <c r="E409" s="1" t="s">
        <v>719</v>
      </c>
    </row>
    <row r="410" customFormat="false" ht="12.75" hidden="false" customHeight="false" outlineLevel="0" collapsed="false">
      <c r="A410" s="1" t="s">
        <v>776</v>
      </c>
      <c r="B410" s="1" t="n">
        <v>0.203</v>
      </c>
      <c r="C410" s="1" t="n">
        <v>0.0526</v>
      </c>
      <c r="D410" s="1" t="e">
        <f aca="false"/>
        <v>#NUM!</v>
      </c>
      <c r="E410" s="1" t="s">
        <v>719</v>
      </c>
    </row>
    <row r="411" customFormat="false" ht="12.75" hidden="false" customHeight="false" outlineLevel="0" collapsed="false">
      <c r="A411" s="1" t="s">
        <v>777</v>
      </c>
      <c r="B411" s="1" t="n">
        <v>0.203</v>
      </c>
      <c r="C411" s="1" t="n">
        <v>0.0526</v>
      </c>
      <c r="D411" s="1" t="e">
        <f aca="false"/>
        <v>#NUM!</v>
      </c>
      <c r="E411" s="1" t="s">
        <v>692</v>
      </c>
    </row>
    <row r="412" customFormat="false" ht="12.75" hidden="false" customHeight="false" outlineLevel="0" collapsed="false">
      <c r="A412" s="1" t="s">
        <v>778</v>
      </c>
      <c r="B412" s="1" t="n">
        <v>0</v>
      </c>
      <c r="C412" s="1" t="n">
        <v>0.0473</v>
      </c>
      <c r="D412" s="1" t="n">
        <v>2.449</v>
      </c>
      <c r="E412" s="1" t="s">
        <v>779</v>
      </c>
    </row>
    <row r="413" customFormat="false" ht="12.75" hidden="false" customHeight="false" outlineLevel="0" collapsed="false">
      <c r="A413" s="1" t="s">
        <v>780</v>
      </c>
      <c r="B413" s="1" t="n">
        <v>0</v>
      </c>
      <c r="C413" s="1" t="n">
        <v>0.0443</v>
      </c>
      <c r="D413" s="1" t="n">
        <v>1.342</v>
      </c>
      <c r="E413" s="1" t="s">
        <v>781</v>
      </c>
    </row>
    <row r="414" customFormat="false" ht="12.75" hidden="false" customHeight="false" outlineLevel="0" collapsed="false">
      <c r="A414" s="1" t="s">
        <v>782</v>
      </c>
      <c r="B414" s="1" t="n">
        <v>0</v>
      </c>
      <c r="C414" s="1" t="n">
        <v>0.0282</v>
      </c>
      <c r="D414" s="1" t="e">
        <f aca="false"/>
        <v>#NUM!</v>
      </c>
      <c r="E414" s="1" t="s">
        <v>783</v>
      </c>
    </row>
    <row r="415" customFormat="false" ht="12.75" hidden="false" customHeight="false" outlineLevel="0" collapsed="false">
      <c r="A415" s="1" t="s">
        <v>784</v>
      </c>
      <c r="B415" s="1" t="n">
        <v>0</v>
      </c>
      <c r="C415" s="1" t="n">
        <v>0.0423</v>
      </c>
      <c r="D415" s="1" t="e">
        <f aca="false"/>
        <v>#NUM!</v>
      </c>
      <c r="E415" s="1" t="s">
        <v>785</v>
      </c>
    </row>
    <row r="416" customFormat="false" ht="12.75" hidden="false" customHeight="false" outlineLevel="0" collapsed="false">
      <c r="A416" s="1" t="s">
        <v>786</v>
      </c>
      <c r="B416" s="1" t="n">
        <v>0</v>
      </c>
      <c r="C416" s="1" t="n">
        <v>0.038</v>
      </c>
      <c r="D416" s="1" t="e">
        <f aca="false"/>
        <v>#NUM!</v>
      </c>
      <c r="E416" s="1" t="s">
        <v>787</v>
      </c>
    </row>
    <row r="417" customFormat="false" ht="12.75" hidden="false" customHeight="false" outlineLevel="0" collapsed="false">
      <c r="A417" s="1" t="s">
        <v>788</v>
      </c>
      <c r="B417" s="1" t="n">
        <v>0</v>
      </c>
      <c r="C417" s="1" t="n">
        <v>0.0342</v>
      </c>
      <c r="D417" s="1" t="n">
        <v>1.342</v>
      </c>
      <c r="E417" s="1" t="s">
        <v>789</v>
      </c>
    </row>
    <row r="418" customFormat="false" ht="12.75" hidden="false" customHeight="false" outlineLevel="0" collapsed="false">
      <c r="A418" s="1" t="s">
        <v>790</v>
      </c>
      <c r="B418" s="1" t="n">
        <v>0</v>
      </c>
      <c r="C418" s="1" t="n">
        <v>0.0423</v>
      </c>
      <c r="D418" s="1" t="e">
        <f aca="false"/>
        <v>#NUM!</v>
      </c>
      <c r="E418" s="1" t="s">
        <v>791</v>
      </c>
    </row>
    <row r="419" customFormat="false" ht="12.75" hidden="false" customHeight="false" outlineLevel="0" collapsed="false">
      <c r="A419" s="1" t="s">
        <v>792</v>
      </c>
      <c r="B419" s="1" t="n">
        <v>0</v>
      </c>
      <c r="C419" s="1" t="n">
        <v>0.0455</v>
      </c>
      <c r="D419" s="1" t="e">
        <f aca="false"/>
        <v>#NUM!</v>
      </c>
      <c r="E419" s="1" t="s">
        <v>793</v>
      </c>
    </row>
    <row r="420" customFormat="false" ht="12.75" hidden="false" customHeight="false" outlineLevel="0" collapsed="false">
      <c r="A420" s="1" t="s">
        <v>794</v>
      </c>
      <c r="B420" s="1" t="n">
        <v>0</v>
      </c>
      <c r="C420" s="1" t="n">
        <v>0.0408</v>
      </c>
      <c r="D420" s="1" t="e">
        <f aca="false"/>
        <v>#NUM!</v>
      </c>
      <c r="E420" s="1" t="s">
        <v>795</v>
      </c>
    </row>
    <row r="421" customFormat="false" ht="12.75" hidden="false" customHeight="false" outlineLevel="0" collapsed="false">
      <c r="A421" s="1" t="s">
        <v>796</v>
      </c>
      <c r="B421" s="1" t="n">
        <v>0</v>
      </c>
      <c r="C421" s="1" t="n">
        <v>0.037</v>
      </c>
      <c r="D421" s="1" t="e">
        <f aca="false"/>
        <v>#NUM!</v>
      </c>
      <c r="E421" s="1" t="s">
        <v>797</v>
      </c>
    </row>
    <row r="422" customFormat="false" ht="12.75" hidden="false" customHeight="false" outlineLevel="0" collapsed="false">
      <c r="A422" s="1" t="s">
        <v>798</v>
      </c>
      <c r="B422" s="1" t="n">
        <v>0</v>
      </c>
      <c r="C422" s="1" t="n">
        <v>0.0274</v>
      </c>
      <c r="D422" s="1" t="e">
        <f aca="false"/>
        <v>#NUM!</v>
      </c>
      <c r="E422" s="1" t="s">
        <v>799</v>
      </c>
    </row>
    <row r="423" customFormat="false" ht="12.75" hidden="false" customHeight="false" outlineLevel="0" collapsed="false">
      <c r="A423" s="1" t="s">
        <v>800</v>
      </c>
      <c r="B423" s="1" t="n">
        <v>0</v>
      </c>
      <c r="C423" s="1" t="n">
        <v>0.05</v>
      </c>
      <c r="D423" s="1" t="n">
        <v>0.447</v>
      </c>
      <c r="E423" s="1" t="s">
        <v>801</v>
      </c>
    </row>
    <row r="424" customFormat="false" ht="12.75" hidden="false" customHeight="false" outlineLevel="0" collapsed="false">
      <c r="A424" s="1" t="s">
        <v>802</v>
      </c>
      <c r="B424" s="1" t="n">
        <v>0</v>
      </c>
      <c r="C424" s="1" t="n">
        <v>0.0137</v>
      </c>
      <c r="D424" s="1" t="e">
        <f aca="false"/>
        <v>#NUM!</v>
      </c>
      <c r="E424" s="1" t="s">
        <v>803</v>
      </c>
    </row>
    <row r="425" customFormat="false" ht="12.75" hidden="false" customHeight="false" outlineLevel="0" collapsed="false">
      <c r="A425" s="1" t="s">
        <v>804</v>
      </c>
      <c r="B425" s="1" t="n">
        <v>0</v>
      </c>
      <c r="C425" s="1" t="n">
        <v>0.0328</v>
      </c>
      <c r="D425" s="1" t="e">
        <f aca="false"/>
        <v>#NUM!</v>
      </c>
      <c r="E425" s="1" t="s">
        <v>805</v>
      </c>
    </row>
    <row r="426" customFormat="false" ht="12.75" hidden="false" customHeight="false" outlineLevel="0" collapsed="false">
      <c r="A426" s="1" t="s">
        <v>806</v>
      </c>
      <c r="B426" s="1" t="n">
        <v>0</v>
      </c>
      <c r="C426" s="1" t="n">
        <v>0.05</v>
      </c>
      <c r="D426" s="1" t="e">
        <f aca="false"/>
        <v>#NUM!</v>
      </c>
      <c r="E426" s="1" t="s">
        <v>807</v>
      </c>
    </row>
    <row r="427" customFormat="false" ht="12.75" hidden="false" customHeight="false" outlineLevel="0" collapsed="false">
      <c r="A427" s="1" t="s">
        <v>808</v>
      </c>
      <c r="B427" s="1" t="n">
        <v>0</v>
      </c>
      <c r="C427" s="1" t="n">
        <v>0.0417</v>
      </c>
      <c r="D427" s="1" t="n">
        <v>1</v>
      </c>
      <c r="E427" s="1" t="s">
        <v>809</v>
      </c>
    </row>
    <row r="428" customFormat="false" ht="12.75" hidden="false" customHeight="false" outlineLevel="0" collapsed="false">
      <c r="A428" s="1" t="s">
        <v>810</v>
      </c>
      <c r="B428" s="1" t="n">
        <v>0</v>
      </c>
      <c r="C428" s="1" t="n">
        <v>0.0435</v>
      </c>
      <c r="D428" s="1" t="e">
        <f aca="false"/>
        <v>#NUM!</v>
      </c>
      <c r="E428" s="1" t="s">
        <v>811</v>
      </c>
    </row>
    <row r="429" customFormat="false" ht="12.75" hidden="false" customHeight="false" outlineLevel="0" collapsed="false">
      <c r="A429" s="1" t="s">
        <v>812</v>
      </c>
      <c r="B429" s="1" t="n">
        <v>0</v>
      </c>
      <c r="C429" s="1" t="n">
        <v>0.0278</v>
      </c>
      <c r="D429" s="1" t="e">
        <f aca="false"/>
        <v>#NUM!</v>
      </c>
      <c r="E429" s="1" t="s">
        <v>813</v>
      </c>
    </row>
    <row r="430" customFormat="false" ht="12.75" hidden="false" customHeight="false" outlineLevel="0" collapsed="false">
      <c r="A430" s="1" t="s">
        <v>814</v>
      </c>
      <c r="B430" s="1" t="n">
        <v>0</v>
      </c>
      <c r="C430" s="1" t="n">
        <v>0.0392</v>
      </c>
      <c r="D430" s="1" t="e">
        <f aca="false"/>
        <v>#NUM!</v>
      </c>
      <c r="E430" s="1" t="s">
        <v>815</v>
      </c>
    </row>
    <row r="431" customFormat="false" ht="12.75" hidden="false" customHeight="false" outlineLevel="0" collapsed="false">
      <c r="A431" s="1" t="s">
        <v>816</v>
      </c>
      <c r="B431" s="1" t="n">
        <v>0</v>
      </c>
      <c r="C431" s="1" t="n">
        <v>0.0159</v>
      </c>
      <c r="D431" s="1" t="e">
        <f aca="false"/>
        <v>#NUM!</v>
      </c>
      <c r="E431" s="1" t="s">
        <v>793</v>
      </c>
    </row>
    <row r="432" customFormat="false" ht="12.75" hidden="false" customHeight="false" outlineLevel="0" collapsed="false">
      <c r="A432" s="1" t="s">
        <v>817</v>
      </c>
      <c r="B432" s="1" t="n">
        <v>0</v>
      </c>
      <c r="C432" s="1" t="n">
        <v>0.0349</v>
      </c>
      <c r="D432" s="1" t="e">
        <f aca="false"/>
        <v>#NUM!</v>
      </c>
      <c r="E432" s="1" t="s">
        <v>818</v>
      </c>
    </row>
    <row r="433" customFormat="false" ht="12.75" hidden="false" customHeight="false" outlineLevel="0" collapsed="false">
      <c r="A433" s="1" t="s">
        <v>819</v>
      </c>
      <c r="B433" s="1" t="n">
        <v>0</v>
      </c>
      <c r="C433" s="1" t="n">
        <v>0.0175</v>
      </c>
      <c r="D433" s="1" t="e">
        <f aca="false"/>
        <v>#NUM!</v>
      </c>
      <c r="E433" s="1" t="s">
        <v>820</v>
      </c>
    </row>
    <row r="434" customFormat="false" ht="12.75" hidden="false" customHeight="false" outlineLevel="0" collapsed="false">
      <c r="A434" s="1" t="s">
        <v>821</v>
      </c>
      <c r="B434" s="1" t="n">
        <v>0</v>
      </c>
      <c r="C434" s="1" t="n">
        <v>0.0444</v>
      </c>
      <c r="D434" s="1" t="e">
        <f aca="false"/>
        <v>#NUM!</v>
      </c>
      <c r="E434" s="1" t="s">
        <v>822</v>
      </c>
    </row>
    <row r="435" customFormat="false" ht="12.75" hidden="false" customHeight="false" outlineLevel="0" collapsed="false">
      <c r="A435" s="1" t="s">
        <v>823</v>
      </c>
      <c r="B435" s="1" t="n">
        <v>0</v>
      </c>
      <c r="C435" s="1" t="n">
        <v>0.0294</v>
      </c>
      <c r="D435" s="1" t="e">
        <f aca="false"/>
        <v>#NUM!</v>
      </c>
      <c r="E435" s="1" t="s">
        <v>824</v>
      </c>
    </row>
    <row r="436" customFormat="false" ht="12.75" hidden="false" customHeight="false" outlineLevel="0" collapsed="false">
      <c r="A436" s="1" t="s">
        <v>825</v>
      </c>
      <c r="B436" s="1" t="n">
        <v>0</v>
      </c>
      <c r="C436" s="1" t="n">
        <v>0.05</v>
      </c>
      <c r="D436" s="1" t="n">
        <v>-1</v>
      </c>
      <c r="E436" s="1" t="s">
        <v>826</v>
      </c>
    </row>
    <row r="437" customFormat="false" ht="12.75" hidden="false" customHeight="false" outlineLevel="0" collapsed="false">
      <c r="A437" s="1" t="s">
        <v>827</v>
      </c>
      <c r="B437" s="1" t="n">
        <v>0</v>
      </c>
      <c r="C437" s="1" t="n">
        <v>0.0435</v>
      </c>
      <c r="D437" s="1" t="e">
        <f aca="false"/>
        <v>#NUM!</v>
      </c>
      <c r="E437" s="1" t="s">
        <v>828</v>
      </c>
    </row>
    <row r="438" customFormat="false" ht="12.75" hidden="false" customHeight="false" outlineLevel="0" collapsed="false">
      <c r="A438" s="1" t="s">
        <v>829</v>
      </c>
      <c r="B438" s="1" t="n">
        <v>0</v>
      </c>
      <c r="C438" s="1" t="n">
        <v>0.0476</v>
      </c>
      <c r="D438" s="1" t="n">
        <v>1.342</v>
      </c>
      <c r="E438" s="1" t="s">
        <v>830</v>
      </c>
    </row>
    <row r="439" customFormat="false" ht="12.75" hidden="false" customHeight="false" outlineLevel="0" collapsed="false">
      <c r="A439" s="1" t="s">
        <v>831</v>
      </c>
      <c r="B439" s="1" t="n">
        <v>0</v>
      </c>
      <c r="C439" s="1" t="n">
        <v>0.0348</v>
      </c>
      <c r="D439" s="1" t="n">
        <v>2</v>
      </c>
      <c r="E439" s="1" t="s">
        <v>832</v>
      </c>
    </row>
    <row r="440" customFormat="false" ht="12.75" hidden="false" customHeight="false" outlineLevel="0" collapsed="false">
      <c r="A440" s="1" t="s">
        <v>833</v>
      </c>
      <c r="B440" s="1" t="n">
        <v>0</v>
      </c>
      <c r="C440" s="1" t="n">
        <v>0.0484</v>
      </c>
      <c r="D440" s="1" t="e">
        <f aca="false"/>
        <v>#NUM!</v>
      </c>
      <c r="E440" s="1" t="s">
        <v>834</v>
      </c>
    </row>
    <row r="441" customFormat="false" ht="12.75" hidden="false" customHeight="false" outlineLevel="0" collapsed="false">
      <c r="A441" s="1" t="s">
        <v>835</v>
      </c>
      <c r="B441" s="1" t="n">
        <v>0</v>
      </c>
      <c r="C441" s="1" t="n">
        <v>0.0219</v>
      </c>
      <c r="D441" s="1" t="e">
        <f aca="false"/>
        <v>#NUM!</v>
      </c>
      <c r="E441" s="1" t="s">
        <v>836</v>
      </c>
    </row>
    <row r="442" customFormat="false" ht="12.75" hidden="false" customHeight="false" outlineLevel="0" collapsed="false">
      <c r="A442" s="1" t="s">
        <v>837</v>
      </c>
      <c r="B442" s="1" t="n">
        <v>0</v>
      </c>
      <c r="C442" s="1" t="n">
        <v>0.0396</v>
      </c>
      <c r="D442" s="1" t="n">
        <v>2</v>
      </c>
      <c r="E442" s="1" t="s">
        <v>838</v>
      </c>
    </row>
    <row r="443" customFormat="false" ht="12.75" hidden="false" customHeight="false" outlineLevel="0" collapsed="false">
      <c r="A443" s="1" t="s">
        <v>839</v>
      </c>
      <c r="B443" s="1" t="n">
        <v>0</v>
      </c>
      <c r="C443" s="1" t="n">
        <v>0.037</v>
      </c>
      <c r="D443" s="1" t="e">
        <f aca="false"/>
        <v>#NUM!</v>
      </c>
      <c r="E443" s="1" t="s">
        <v>840</v>
      </c>
    </row>
    <row r="444" customFormat="false" ht="12.75" hidden="false" customHeight="false" outlineLevel="0" collapsed="false">
      <c r="A444" s="1" t="s">
        <v>841</v>
      </c>
      <c r="B444" s="1" t="n">
        <v>0</v>
      </c>
      <c r="C444" s="1" t="n">
        <v>0.0256</v>
      </c>
      <c r="D444" s="1" t="n">
        <v>-0.447</v>
      </c>
      <c r="E444" s="1" t="s">
        <v>842</v>
      </c>
    </row>
    <row r="445" customFormat="false" ht="12.75" hidden="false" customHeight="false" outlineLevel="0" collapsed="false">
      <c r="A445" s="1" t="s">
        <v>843</v>
      </c>
      <c r="B445" s="1" t="n">
        <v>0</v>
      </c>
      <c r="C445" s="1" t="n">
        <v>0.0417</v>
      </c>
      <c r="D445" s="1" t="e">
        <f aca="false"/>
        <v>#NUM!</v>
      </c>
      <c r="E445" s="1" t="s">
        <v>844</v>
      </c>
    </row>
    <row r="446" customFormat="false" ht="12.75" hidden="false" customHeight="false" outlineLevel="0" collapsed="false">
      <c r="A446" s="1" t="s">
        <v>845</v>
      </c>
      <c r="B446" s="1" t="n">
        <v>0</v>
      </c>
      <c r="C446" s="1" t="n">
        <v>0.026</v>
      </c>
      <c r="D446" s="1" t="e">
        <f aca="false"/>
        <v>#NUM!</v>
      </c>
      <c r="E446" s="1" t="s">
        <v>846</v>
      </c>
    </row>
    <row r="447" customFormat="false" ht="12.75" hidden="false" customHeight="false" outlineLevel="0" collapsed="false">
      <c r="A447" s="1" t="s">
        <v>847</v>
      </c>
      <c r="B447" s="1" t="n">
        <v>0</v>
      </c>
      <c r="C447" s="1" t="n">
        <v>0.0144</v>
      </c>
      <c r="D447" s="1" t="e">
        <f aca="false"/>
        <v>#NUM!</v>
      </c>
      <c r="E447" s="1" t="s">
        <v>846</v>
      </c>
    </row>
    <row r="448" customFormat="false" ht="12.75" hidden="false" customHeight="false" outlineLevel="0" collapsed="false">
      <c r="A448" s="1" t="s">
        <v>848</v>
      </c>
      <c r="B448" s="1" t="n">
        <v>0</v>
      </c>
      <c r="C448" s="1" t="n">
        <v>0.0455</v>
      </c>
      <c r="D448" s="1" t="e">
        <f aca="false"/>
        <v>#NUM!</v>
      </c>
      <c r="E448" s="1" t="s">
        <v>849</v>
      </c>
    </row>
    <row r="449" customFormat="false" ht="12.75" hidden="false" customHeight="false" outlineLevel="0" collapsed="false">
      <c r="A449" s="1" t="s">
        <v>850</v>
      </c>
      <c r="B449" s="1" t="n">
        <v>0</v>
      </c>
      <c r="C449" s="1" t="n">
        <v>0.0444</v>
      </c>
      <c r="D449" s="1" t="e">
        <f aca="false"/>
        <v>#NUM!</v>
      </c>
      <c r="E449" s="1" t="s">
        <v>851</v>
      </c>
    </row>
    <row r="450" customFormat="false" ht="12.75" hidden="false" customHeight="false" outlineLevel="0" collapsed="false">
      <c r="A450" s="1" t="s">
        <v>852</v>
      </c>
      <c r="B450" s="1" t="n">
        <v>0</v>
      </c>
      <c r="C450" s="1" t="n">
        <v>0.0455</v>
      </c>
      <c r="D450" s="1" t="e">
        <f aca="false"/>
        <v>#NUM!</v>
      </c>
      <c r="E450" s="1" t="s">
        <v>797</v>
      </c>
    </row>
    <row r="451" customFormat="false" ht="12.75" hidden="false" customHeight="false" outlineLevel="0" collapsed="false">
      <c r="A451" s="1" t="s">
        <v>853</v>
      </c>
      <c r="B451" s="1" t="n">
        <v>0</v>
      </c>
      <c r="C451" s="1" t="n">
        <v>0.0196</v>
      </c>
      <c r="D451" s="1" t="e">
        <f aca="false"/>
        <v>#NUM!</v>
      </c>
      <c r="E451" s="1" t="s">
        <v>854</v>
      </c>
    </row>
    <row r="452" customFormat="false" ht="12.75" hidden="false" customHeight="false" outlineLevel="0" collapsed="false">
      <c r="A452" s="1" t="s">
        <v>855</v>
      </c>
      <c r="B452" s="1" t="n">
        <v>0</v>
      </c>
      <c r="C452" s="1" t="n">
        <v>0.0435</v>
      </c>
      <c r="D452" s="1" t="e">
        <f aca="false"/>
        <v>#NUM!</v>
      </c>
      <c r="E452" s="1" t="s">
        <v>793</v>
      </c>
    </row>
    <row r="453" customFormat="false" ht="12.75" hidden="false" customHeight="false" outlineLevel="0" collapsed="false">
      <c r="A453" s="1" t="s">
        <v>856</v>
      </c>
      <c r="B453" s="1" t="n">
        <v>0</v>
      </c>
      <c r="C453" s="1" t="n">
        <v>0.0492</v>
      </c>
      <c r="D453" s="1" t="e">
        <f aca="false"/>
        <v>#NUM!</v>
      </c>
      <c r="E453" s="1" t="s">
        <v>857</v>
      </c>
    </row>
    <row r="454" customFormat="false" ht="12.75" hidden="false" customHeight="false" outlineLevel="0" collapsed="false">
      <c r="A454" s="1" t="s">
        <v>858</v>
      </c>
      <c r="B454" s="1" t="n">
        <v>0</v>
      </c>
      <c r="C454" s="1" t="n">
        <v>0.0476</v>
      </c>
      <c r="D454" s="1" t="e">
        <f aca="false"/>
        <v>#NUM!</v>
      </c>
      <c r="E454" s="1" t="s">
        <v>859</v>
      </c>
    </row>
    <row r="455" customFormat="false" ht="12.75" hidden="false" customHeight="false" outlineLevel="0" collapsed="false">
      <c r="A455" s="1" t="s">
        <v>860</v>
      </c>
      <c r="B455" s="1" t="n">
        <v>0</v>
      </c>
      <c r="C455" s="1" t="n">
        <v>0.0426</v>
      </c>
      <c r="D455" s="1" t="e">
        <f aca="false"/>
        <v>#NUM!</v>
      </c>
      <c r="E455" s="1" t="s">
        <v>861</v>
      </c>
    </row>
    <row r="456" customFormat="false" ht="12.75" hidden="false" customHeight="false" outlineLevel="0" collapsed="false">
      <c r="A456" s="1" t="s">
        <v>862</v>
      </c>
      <c r="B456" s="1" t="n">
        <v>0</v>
      </c>
      <c r="C456" s="1" t="n">
        <v>0.0286</v>
      </c>
      <c r="D456" s="1" t="e">
        <f aca="false"/>
        <v>#NUM!</v>
      </c>
      <c r="E456" s="1" t="s">
        <v>863</v>
      </c>
    </row>
    <row r="457" customFormat="false" ht="12.75" hidden="false" customHeight="false" outlineLevel="0" collapsed="false">
      <c r="A457" s="1" t="s">
        <v>864</v>
      </c>
      <c r="B457" s="1" t="n">
        <v>0</v>
      </c>
      <c r="C457" s="1" t="n">
        <v>0.0476</v>
      </c>
      <c r="D457" s="1" t="e">
        <f aca="false"/>
        <v>#NUM!</v>
      </c>
      <c r="E457" s="1" t="s">
        <v>865</v>
      </c>
    </row>
    <row r="458" customFormat="false" ht="12.75" hidden="false" customHeight="false" outlineLevel="0" collapsed="false">
      <c r="A458" s="1" t="s">
        <v>866</v>
      </c>
      <c r="B458" s="1" t="n">
        <v>0</v>
      </c>
      <c r="C458" s="1" t="n">
        <v>0.0345</v>
      </c>
      <c r="D458" s="1" t="e">
        <f aca="false"/>
        <v>#NUM!</v>
      </c>
      <c r="E458" s="1" t="s">
        <v>867</v>
      </c>
    </row>
    <row r="459" customFormat="false" ht="12.75" hidden="false" customHeight="false" outlineLevel="0" collapsed="false">
      <c r="A459" s="1" t="s">
        <v>868</v>
      </c>
      <c r="B459" s="1" t="n">
        <v>0</v>
      </c>
      <c r="C459" s="1" t="n">
        <v>0.05</v>
      </c>
      <c r="D459" s="1" t="e">
        <f aca="false"/>
        <v>#NUM!</v>
      </c>
      <c r="E459" s="1" t="s">
        <v>748</v>
      </c>
    </row>
    <row r="460" customFormat="false" ht="12.75" hidden="false" customHeight="false" outlineLevel="0" collapsed="false">
      <c r="A460" s="1" t="s">
        <v>869</v>
      </c>
      <c r="B460" s="1" t="n">
        <v>0</v>
      </c>
      <c r="C460" s="1" t="n">
        <v>0.04</v>
      </c>
      <c r="D460" s="1" t="e">
        <f aca="false"/>
        <v>#NUM!</v>
      </c>
      <c r="E460" s="1" t="s">
        <v>870</v>
      </c>
    </row>
    <row r="461" customFormat="false" ht="12.75" hidden="false" customHeight="false" outlineLevel="0" collapsed="false">
      <c r="A461" s="1" t="s">
        <v>871</v>
      </c>
      <c r="B461" s="1" t="n">
        <v>0</v>
      </c>
      <c r="C461" s="1" t="n">
        <v>0.0435</v>
      </c>
      <c r="D461" s="1" t="e">
        <f aca="false"/>
        <v>#NUM!</v>
      </c>
      <c r="E461" s="1" t="s">
        <v>719</v>
      </c>
    </row>
    <row r="462" customFormat="false" ht="12.75" hidden="false" customHeight="false" outlineLevel="0" collapsed="false">
      <c r="A462" s="1" t="s">
        <v>872</v>
      </c>
      <c r="B462" s="1" t="n">
        <v>0</v>
      </c>
      <c r="C462" s="1" t="n">
        <v>0.05</v>
      </c>
      <c r="D462" s="1" t="e">
        <f aca="false"/>
        <v>#NUM!</v>
      </c>
      <c r="E462" s="1" t="s">
        <v>873</v>
      </c>
    </row>
    <row r="463" customFormat="false" ht="12.75" hidden="false" customHeight="false" outlineLevel="0" collapsed="false">
      <c r="A463" s="1" t="s">
        <v>874</v>
      </c>
      <c r="B463" s="1" t="n">
        <v>0</v>
      </c>
      <c r="C463" s="1" t="n">
        <v>0.027</v>
      </c>
      <c r="D463" s="1" t="e">
        <f aca="false"/>
        <v>#NUM!</v>
      </c>
      <c r="E463" s="1" t="s">
        <v>875</v>
      </c>
    </row>
    <row r="464" customFormat="false" ht="12.75" hidden="false" customHeight="false" outlineLevel="0" collapsed="false">
      <c r="A464" s="1" t="s">
        <v>876</v>
      </c>
      <c r="B464" s="1" t="n">
        <v>0</v>
      </c>
      <c r="C464" s="1" t="n">
        <v>0.0455</v>
      </c>
      <c r="D464" s="1" t="e">
        <f aca="false"/>
        <v>#NUM!</v>
      </c>
      <c r="E464" s="1" t="s">
        <v>873</v>
      </c>
    </row>
    <row r="465" customFormat="false" ht="12.75" hidden="false" customHeight="false" outlineLevel="0" collapsed="false">
      <c r="A465" s="1" t="s">
        <v>877</v>
      </c>
      <c r="B465" s="1" t="n">
        <v>0</v>
      </c>
      <c r="C465" s="1" t="n">
        <v>0.0357</v>
      </c>
      <c r="D465" s="1" t="n">
        <v>1</v>
      </c>
      <c r="E465" s="1" t="s">
        <v>878</v>
      </c>
    </row>
    <row r="466" customFormat="false" ht="12.75" hidden="false" customHeight="false" outlineLevel="0" collapsed="false">
      <c r="A466" s="1" t="s">
        <v>879</v>
      </c>
      <c r="B466" s="1" t="n">
        <v>0</v>
      </c>
      <c r="C466" s="1" t="n">
        <v>0.05</v>
      </c>
      <c r="D466" s="1" t="e">
        <f aca="false"/>
        <v>#NUM!</v>
      </c>
      <c r="E466" s="1" t="s">
        <v>579</v>
      </c>
    </row>
    <row r="467" customFormat="false" ht="12.75" hidden="false" customHeight="false" outlineLevel="0" collapsed="false">
      <c r="A467" s="1" t="s">
        <v>880</v>
      </c>
      <c r="B467" s="1" t="n">
        <v>0</v>
      </c>
      <c r="C467" s="1" t="n">
        <v>0.0357</v>
      </c>
      <c r="D467" s="1" t="n">
        <v>1</v>
      </c>
      <c r="E467" s="1" t="s">
        <v>878</v>
      </c>
    </row>
    <row r="468" customFormat="false" ht="12.75" hidden="false" customHeight="false" outlineLevel="0" collapsed="false">
      <c r="A468" s="1" t="s">
        <v>881</v>
      </c>
      <c r="B468" s="1" t="n">
        <v>0</v>
      </c>
      <c r="C468" s="1" t="n">
        <v>0.0476</v>
      </c>
      <c r="D468" s="1" t="n">
        <v>0.816</v>
      </c>
      <c r="E468" s="1" t="s">
        <v>882</v>
      </c>
    </row>
    <row r="469" customFormat="false" ht="12.75" hidden="false" customHeight="false" outlineLevel="0" collapsed="false">
      <c r="A469" s="1" t="s">
        <v>883</v>
      </c>
      <c r="B469" s="1" t="n">
        <v>0</v>
      </c>
      <c r="C469" s="1" t="n">
        <v>0.0379</v>
      </c>
      <c r="D469" s="1" t="n">
        <v>1.342</v>
      </c>
      <c r="E469" s="1" t="s">
        <v>884</v>
      </c>
    </row>
    <row r="470" customFormat="false" ht="12.75" hidden="false" customHeight="false" outlineLevel="0" collapsed="false">
      <c r="A470" s="1" t="s">
        <v>885</v>
      </c>
      <c r="B470" s="1" t="n">
        <v>0</v>
      </c>
      <c r="C470" s="1" t="n">
        <v>0.0333</v>
      </c>
      <c r="D470" s="1" t="e">
        <f aca="false"/>
        <v>#NUM!</v>
      </c>
      <c r="E470" s="1" t="s">
        <v>873</v>
      </c>
    </row>
    <row r="471" customFormat="false" ht="12.75" hidden="false" customHeight="false" outlineLevel="0" collapsed="false">
      <c r="A471" s="1" t="s">
        <v>886</v>
      </c>
      <c r="B471" s="1" t="n">
        <v>0</v>
      </c>
      <c r="C471" s="1" t="n">
        <v>0.0323</v>
      </c>
      <c r="D471" s="1" t="e">
        <f aca="false"/>
        <v>#NUM!</v>
      </c>
      <c r="E471" s="1" t="s">
        <v>223</v>
      </c>
    </row>
    <row r="472" customFormat="false" ht="12.75" hidden="false" customHeight="false" outlineLevel="0" collapsed="false">
      <c r="A472" s="1" t="s">
        <v>887</v>
      </c>
      <c r="B472" s="1" t="n">
        <v>0</v>
      </c>
      <c r="C472" s="1" t="n">
        <v>0.037</v>
      </c>
      <c r="D472" s="1" t="e">
        <f aca="false"/>
        <v>#NUM!</v>
      </c>
      <c r="E472" s="1" t="s">
        <v>507</v>
      </c>
    </row>
    <row r="473" customFormat="false" ht="12.75" hidden="false" customHeight="false" outlineLevel="0" collapsed="false">
      <c r="A473" s="1" t="s">
        <v>888</v>
      </c>
      <c r="B473" s="1" t="n">
        <v>0</v>
      </c>
      <c r="C473" s="1" t="n">
        <v>0.0408</v>
      </c>
      <c r="D473" s="1" t="n">
        <v>-1</v>
      </c>
      <c r="E473" s="1" t="s">
        <v>889</v>
      </c>
    </row>
    <row r="474" customFormat="false" ht="12.75" hidden="false" customHeight="false" outlineLevel="0" collapsed="false">
      <c r="A474" s="1" t="s">
        <v>890</v>
      </c>
      <c r="B474" s="1" t="n">
        <v>0</v>
      </c>
      <c r="C474" s="1" t="n">
        <v>0.0377</v>
      </c>
      <c r="D474" s="1" t="e">
        <f aca="false"/>
        <v>#NUM!</v>
      </c>
      <c r="E474" s="1" t="s">
        <v>891</v>
      </c>
    </row>
    <row r="475" customFormat="false" ht="12.75" hidden="false" customHeight="false" outlineLevel="0" collapsed="false">
      <c r="A475" s="1" t="s">
        <v>892</v>
      </c>
      <c r="B475" s="1" t="n">
        <v>0</v>
      </c>
      <c r="C475" s="1" t="n">
        <v>0.0476</v>
      </c>
      <c r="D475" s="1" t="e">
        <f aca="false"/>
        <v>#NUM!</v>
      </c>
      <c r="E475" s="1" t="s">
        <v>223</v>
      </c>
    </row>
    <row r="476" customFormat="false" ht="12.75" hidden="false" customHeight="false" outlineLevel="0" collapsed="false">
      <c r="A476" s="1" t="s">
        <v>893</v>
      </c>
      <c r="B476" s="1" t="n">
        <v>0</v>
      </c>
      <c r="C476" s="1" t="n">
        <v>0.0115</v>
      </c>
      <c r="D476" s="1" t="e">
        <f aca="false"/>
        <v>#NUM!</v>
      </c>
      <c r="E476" s="1" t="s">
        <v>894</v>
      </c>
    </row>
    <row r="477" customFormat="false" ht="12.75" hidden="false" customHeight="false" outlineLevel="0" collapsed="false">
      <c r="A477" s="1" t="s">
        <v>895</v>
      </c>
      <c r="B477" s="1" t="n">
        <v>0</v>
      </c>
      <c r="C477" s="1" t="n">
        <v>0.0411</v>
      </c>
      <c r="D477" s="1" t="e">
        <f aca="false"/>
        <v>#NUM!</v>
      </c>
      <c r="E477" s="1" t="s">
        <v>896</v>
      </c>
    </row>
    <row r="478" customFormat="false" ht="12.75" hidden="false" customHeight="false" outlineLevel="0" collapsed="false">
      <c r="A478" s="1" t="s">
        <v>897</v>
      </c>
      <c r="B478" s="1" t="n">
        <v>0</v>
      </c>
      <c r="C478" s="1" t="n">
        <v>0.0491</v>
      </c>
      <c r="D478" s="1" t="n">
        <v>1.134</v>
      </c>
      <c r="E478" s="1" t="s">
        <v>898</v>
      </c>
    </row>
    <row r="479" customFormat="false" ht="12.75" hidden="false" customHeight="false" outlineLevel="0" collapsed="false">
      <c r="A479" s="1" t="s">
        <v>899</v>
      </c>
      <c r="B479" s="1" t="n">
        <v>0</v>
      </c>
      <c r="C479" s="1" t="n">
        <v>0.0312</v>
      </c>
      <c r="D479" s="1" t="e">
        <f aca="false"/>
        <v>#NUM!</v>
      </c>
      <c r="E479" s="1" t="s">
        <v>900</v>
      </c>
    </row>
    <row r="480" customFormat="false" ht="12.75" hidden="false" customHeight="false" outlineLevel="0" collapsed="false">
      <c r="A480" s="1" t="s">
        <v>901</v>
      </c>
      <c r="B480" s="1" t="n">
        <v>0</v>
      </c>
      <c r="C480" s="1" t="n">
        <v>0.0345</v>
      </c>
      <c r="D480" s="1" t="n">
        <v>1</v>
      </c>
      <c r="E480" s="1" t="s">
        <v>902</v>
      </c>
    </row>
    <row r="481" customFormat="false" ht="12.75" hidden="false" customHeight="false" outlineLevel="0" collapsed="false">
      <c r="A481" s="1" t="s">
        <v>903</v>
      </c>
      <c r="B481" s="1" t="n">
        <v>0</v>
      </c>
      <c r="C481" s="1" t="n">
        <v>0.0348</v>
      </c>
      <c r="D481" s="1" t="e">
        <f aca="false"/>
        <v>#NUM!</v>
      </c>
      <c r="E481" s="1" t="s">
        <v>904</v>
      </c>
    </row>
    <row r="482" customFormat="false" ht="12.75" hidden="false" customHeight="false" outlineLevel="0" collapsed="false">
      <c r="A482" s="1" t="s">
        <v>905</v>
      </c>
      <c r="B482" s="1" t="n">
        <v>0</v>
      </c>
      <c r="C482" s="1" t="n">
        <v>0.0357</v>
      </c>
      <c r="D482" s="1" t="e">
        <f aca="false"/>
        <v>#NUM!</v>
      </c>
      <c r="E482" s="1" t="s">
        <v>867</v>
      </c>
    </row>
    <row r="483" customFormat="false" ht="12.75" hidden="false" customHeight="false" outlineLevel="0" collapsed="false">
      <c r="A483" s="1" t="s">
        <v>906</v>
      </c>
      <c r="B483" s="1" t="n">
        <v>0</v>
      </c>
      <c r="C483" s="1" t="n">
        <v>0.0282</v>
      </c>
      <c r="D483" s="1" t="e">
        <f aca="false"/>
        <v>#NUM!</v>
      </c>
      <c r="E483" s="1" t="s">
        <v>867</v>
      </c>
    </row>
    <row r="484" customFormat="false" ht="12.75" hidden="false" customHeight="false" outlineLevel="0" collapsed="false">
      <c r="A484" s="1" t="s">
        <v>907</v>
      </c>
      <c r="B484" s="1" t="n">
        <v>0</v>
      </c>
      <c r="C484" s="1" t="n">
        <v>0.0458</v>
      </c>
      <c r="D484" s="1" t="n">
        <v>1.134</v>
      </c>
      <c r="E484" s="1" t="s">
        <v>908</v>
      </c>
    </row>
    <row r="485" customFormat="false" ht="12.75" hidden="false" customHeight="false" outlineLevel="0" collapsed="false">
      <c r="A485" s="1" t="s">
        <v>909</v>
      </c>
      <c r="B485" s="1" t="n">
        <v>0</v>
      </c>
      <c r="C485" s="1" t="n">
        <v>0.0455</v>
      </c>
      <c r="D485" s="1" t="e">
        <f aca="false"/>
        <v>#NUM!</v>
      </c>
      <c r="E485" s="1" t="s">
        <v>910</v>
      </c>
    </row>
    <row r="486" customFormat="false" ht="12.75" hidden="false" customHeight="false" outlineLevel="0" collapsed="false">
      <c r="A486" s="1" t="s">
        <v>911</v>
      </c>
      <c r="B486" s="1" t="n">
        <v>0</v>
      </c>
      <c r="C486" s="1" t="n">
        <v>0.0417</v>
      </c>
      <c r="D486" s="1" t="n">
        <v>0</v>
      </c>
      <c r="E486" s="1" t="s">
        <v>912</v>
      </c>
    </row>
    <row r="487" customFormat="false" ht="12.75" hidden="false" customHeight="false" outlineLevel="0" collapsed="false">
      <c r="A487" s="1" t="s">
        <v>913</v>
      </c>
      <c r="B487" s="1" t="n">
        <v>0</v>
      </c>
      <c r="C487" s="1" t="n">
        <v>0.0286</v>
      </c>
      <c r="D487" s="1" t="e">
        <f aca="false"/>
        <v>#NUM!</v>
      </c>
      <c r="E487" s="1" t="s">
        <v>914</v>
      </c>
    </row>
    <row r="488" customFormat="false" ht="12.75" hidden="false" customHeight="false" outlineLevel="0" collapsed="false">
      <c r="A488" s="1" t="s">
        <v>915</v>
      </c>
      <c r="B488" s="1" t="n">
        <v>0</v>
      </c>
      <c r="C488" s="1" t="n">
        <v>0.046</v>
      </c>
      <c r="D488" s="1" t="n">
        <v>1</v>
      </c>
      <c r="E488" s="1" t="s">
        <v>916</v>
      </c>
    </row>
    <row r="489" customFormat="false" ht="12.75" hidden="false" customHeight="false" outlineLevel="0" collapsed="false">
      <c r="A489" s="1" t="s">
        <v>917</v>
      </c>
      <c r="B489" s="1" t="n">
        <v>0</v>
      </c>
      <c r="C489" s="1" t="n">
        <v>0.0349</v>
      </c>
      <c r="D489" s="1" t="e">
        <f aca="false"/>
        <v>#NUM!</v>
      </c>
      <c r="E489" s="1" t="s">
        <v>818</v>
      </c>
    </row>
    <row r="490" customFormat="false" ht="12.75" hidden="false" customHeight="false" outlineLevel="0" collapsed="false">
      <c r="A490" s="1" t="s">
        <v>918</v>
      </c>
      <c r="B490" s="1" t="n">
        <v>0</v>
      </c>
      <c r="C490" s="1" t="n">
        <v>0.0116</v>
      </c>
      <c r="D490" s="1" t="e">
        <f aca="false"/>
        <v>#NUM!</v>
      </c>
      <c r="E490" s="1" t="s">
        <v>900</v>
      </c>
    </row>
    <row r="491" customFormat="false" ht="12.75" hidden="false" customHeight="false" outlineLevel="0" collapsed="false">
      <c r="A491" s="1" t="s">
        <v>919</v>
      </c>
      <c r="B491" s="1" t="n">
        <v>0</v>
      </c>
      <c r="C491" s="1" t="n">
        <v>0.0385</v>
      </c>
      <c r="D491" s="1" t="e">
        <f aca="false"/>
        <v>#NUM!</v>
      </c>
      <c r="E491" s="1" t="s">
        <v>867</v>
      </c>
    </row>
    <row r="492" customFormat="false" ht="12.75" hidden="false" customHeight="false" outlineLevel="0" collapsed="false">
      <c r="A492" s="1" t="s">
        <v>920</v>
      </c>
      <c r="B492" s="1" t="n">
        <v>0</v>
      </c>
      <c r="C492" s="1" t="n">
        <v>0.05</v>
      </c>
      <c r="D492" s="1" t="n">
        <v>0.816</v>
      </c>
      <c r="E492" s="1" t="s">
        <v>921</v>
      </c>
    </row>
    <row r="493" customFormat="false" ht="12.75" hidden="false" customHeight="false" outlineLevel="0" collapsed="false">
      <c r="A493" s="1" t="s">
        <v>922</v>
      </c>
      <c r="B493" s="1" t="n">
        <v>0</v>
      </c>
      <c r="C493" s="1" t="n">
        <v>0.0488</v>
      </c>
      <c r="D493" s="1" t="e">
        <f aca="false"/>
        <v>#NUM!</v>
      </c>
      <c r="E493" s="1" t="s">
        <v>923</v>
      </c>
    </row>
    <row r="494" customFormat="false" ht="12.75" hidden="false" customHeight="false" outlineLevel="0" collapsed="false">
      <c r="A494" s="1" t="s">
        <v>924</v>
      </c>
      <c r="B494" s="1" t="n">
        <v>0</v>
      </c>
      <c r="C494" s="1" t="n">
        <v>0.0463</v>
      </c>
      <c r="D494" s="1" t="n">
        <v>1.342</v>
      </c>
      <c r="E494" s="1" t="s">
        <v>925</v>
      </c>
    </row>
    <row r="495" customFormat="false" ht="12.75" hidden="false" customHeight="false" outlineLevel="0" collapsed="false">
      <c r="A495" s="1" t="s">
        <v>926</v>
      </c>
      <c r="B495" s="1" t="n">
        <v>0</v>
      </c>
      <c r="C495" s="1" t="n">
        <v>0.0159</v>
      </c>
      <c r="D495" s="1" t="e">
        <f aca="false"/>
        <v>#NUM!</v>
      </c>
      <c r="E495" s="1" t="s">
        <v>803</v>
      </c>
    </row>
    <row r="496" customFormat="false" ht="12.75" hidden="false" customHeight="false" outlineLevel="0" collapsed="false">
      <c r="A496" s="1" t="s">
        <v>927</v>
      </c>
      <c r="B496" s="1" t="n">
        <v>0</v>
      </c>
      <c r="C496" s="1" t="n">
        <v>0.0455</v>
      </c>
      <c r="D496" s="1" t="e">
        <f aca="false"/>
        <v>#NUM!</v>
      </c>
      <c r="E496" s="1" t="s">
        <v>9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3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929</v>
      </c>
    </row>
    <row r="2" customFormat="false" ht="12.75" hidden="false" customHeight="false" outlineLevel="0" collapsed="false">
      <c r="A2" s="1" t="s">
        <v>930</v>
      </c>
      <c r="B2" s="1" t="s">
        <v>931</v>
      </c>
      <c r="C2" s="1" t="s">
        <v>932</v>
      </c>
      <c r="D2" s="1" t="s">
        <v>933</v>
      </c>
      <c r="E2" s="1" t="s">
        <v>934</v>
      </c>
      <c r="F2" s="1" t="s">
        <v>935</v>
      </c>
      <c r="G2" s="1" t="s">
        <v>5</v>
      </c>
      <c r="H2" s="1" t="s">
        <v>936</v>
      </c>
    </row>
    <row r="3" customFormat="false" ht="12.75" hidden="false" customHeight="false" outlineLevel="0" collapsed="false">
      <c r="A3" s="1" t="s">
        <v>937</v>
      </c>
      <c r="B3" s="1" t="s">
        <v>938</v>
      </c>
      <c r="C3" s="1" t="s">
        <v>939</v>
      </c>
      <c r="D3" s="1" t="n">
        <v>4.96E-009</v>
      </c>
      <c r="E3" s="1" t="s">
        <v>940</v>
      </c>
      <c r="F3" s="1" t="n">
        <v>5.184</v>
      </c>
      <c r="G3" s="1" t="s">
        <v>941</v>
      </c>
      <c r="H3" s="1" t="n">
        <v>172</v>
      </c>
    </row>
    <row r="4" customFormat="false" ht="12.75" hidden="false" customHeight="false" outlineLevel="0" collapsed="false">
      <c r="A4" s="1" t="s">
        <v>937</v>
      </c>
      <c r="B4" s="1" t="s">
        <v>938</v>
      </c>
      <c r="C4" s="1" t="s">
        <v>942</v>
      </c>
      <c r="D4" s="1" t="n">
        <v>8.7E-009</v>
      </c>
      <c r="E4" s="1" t="s">
        <v>940</v>
      </c>
      <c r="F4" s="1" t="n">
        <v>5.184</v>
      </c>
      <c r="G4" s="1" t="s">
        <v>943</v>
      </c>
      <c r="H4" s="1" t="n">
        <v>158</v>
      </c>
    </row>
    <row r="5" customFormat="false" ht="12.75" hidden="false" customHeight="false" outlineLevel="0" collapsed="false">
      <c r="A5" s="1" t="s">
        <v>944</v>
      </c>
      <c r="B5" s="1" t="s">
        <v>945</v>
      </c>
      <c r="C5" s="1" t="s">
        <v>946</v>
      </c>
      <c r="D5" s="1" t="n">
        <v>2.52E-005</v>
      </c>
      <c r="E5" s="1" t="s">
        <v>940</v>
      </c>
      <c r="F5" s="1" t="n">
        <v>5.098</v>
      </c>
      <c r="G5" s="1" t="s">
        <v>947</v>
      </c>
      <c r="H5" s="1" t="n">
        <v>87</v>
      </c>
    </row>
    <row r="6" customFormat="false" ht="12.75" hidden="false" customHeight="false" outlineLevel="0" collapsed="false">
      <c r="A6" s="1" t="s">
        <v>948</v>
      </c>
      <c r="B6" s="1" t="s">
        <v>949</v>
      </c>
      <c r="C6" s="1" t="s">
        <v>950</v>
      </c>
      <c r="D6" s="1" t="n">
        <v>9.64E-006</v>
      </c>
      <c r="E6" s="1" t="s">
        <v>940</v>
      </c>
      <c r="F6" s="1" t="n">
        <v>5.015</v>
      </c>
      <c r="G6" s="1" t="s">
        <v>951</v>
      </c>
      <c r="H6" s="1" t="n">
        <v>92</v>
      </c>
    </row>
    <row r="7" customFormat="false" ht="12.75" hidden="false" customHeight="false" outlineLevel="0" collapsed="false">
      <c r="A7" s="1" t="s">
        <v>937</v>
      </c>
      <c r="B7" s="1" t="s">
        <v>938</v>
      </c>
      <c r="C7" s="1" t="s">
        <v>952</v>
      </c>
      <c r="D7" s="1" t="n">
        <v>4.92E-007</v>
      </c>
      <c r="E7" s="1" t="s">
        <v>940</v>
      </c>
      <c r="F7" s="1" t="n">
        <v>4.702</v>
      </c>
      <c r="G7" s="1" t="s">
        <v>953</v>
      </c>
      <c r="H7" s="1" t="n">
        <v>132</v>
      </c>
    </row>
    <row r="8" customFormat="false" ht="12.75" hidden="false" customHeight="false" outlineLevel="0" collapsed="false">
      <c r="A8" s="1" t="s">
        <v>944</v>
      </c>
      <c r="B8" s="1" t="s">
        <v>954</v>
      </c>
      <c r="C8" s="1" t="s">
        <v>955</v>
      </c>
      <c r="D8" s="1" t="n">
        <v>4.23E-005</v>
      </c>
      <c r="E8" s="1" t="s">
        <v>940</v>
      </c>
      <c r="F8" s="1" t="n">
        <v>4.398</v>
      </c>
      <c r="G8" s="1" t="s">
        <v>956</v>
      </c>
      <c r="H8" s="1" t="n">
        <v>65</v>
      </c>
    </row>
    <row r="9" customFormat="false" ht="12.75" hidden="false" customHeight="false" outlineLevel="0" collapsed="false">
      <c r="A9" s="1" t="s">
        <v>957</v>
      </c>
      <c r="B9" s="1" t="s">
        <v>958</v>
      </c>
      <c r="C9" s="1" t="s">
        <v>959</v>
      </c>
      <c r="D9" s="1" t="n">
        <v>1.82E-006</v>
      </c>
      <c r="E9" s="1" t="s">
        <v>940</v>
      </c>
      <c r="F9" s="1" t="n">
        <v>4.376</v>
      </c>
      <c r="G9" s="1" t="s">
        <v>960</v>
      </c>
      <c r="H9" s="1" t="n">
        <v>104</v>
      </c>
    </row>
    <row r="10" customFormat="false" ht="12.75" hidden="false" customHeight="false" outlineLevel="0" collapsed="false">
      <c r="A10" s="1" t="s">
        <v>961</v>
      </c>
      <c r="B10" s="1" t="s">
        <v>962</v>
      </c>
      <c r="C10" s="1" t="s">
        <v>963</v>
      </c>
      <c r="D10" s="1" t="n">
        <v>5.38E-005</v>
      </c>
      <c r="E10" s="1" t="s">
        <v>940</v>
      </c>
      <c r="F10" s="1" t="n">
        <v>3.924</v>
      </c>
      <c r="G10" s="1" t="s">
        <v>964</v>
      </c>
      <c r="H10" s="1" t="n">
        <v>102</v>
      </c>
    </row>
    <row r="11" customFormat="false" ht="12.75" hidden="false" customHeight="false" outlineLevel="0" collapsed="false">
      <c r="A11" s="1" t="s">
        <v>965</v>
      </c>
      <c r="B11" s="1" t="s">
        <v>966</v>
      </c>
      <c r="C11" s="1" t="s">
        <v>967</v>
      </c>
      <c r="D11" s="1" t="n">
        <v>0.00019</v>
      </c>
      <c r="E11" s="1" t="s">
        <v>940</v>
      </c>
      <c r="F11" s="1" t="n">
        <v>3.764</v>
      </c>
      <c r="G11" s="1" t="s">
        <v>968</v>
      </c>
      <c r="H11" s="1" t="n">
        <v>45</v>
      </c>
    </row>
    <row r="12" customFormat="false" ht="12.75" hidden="false" customHeight="false" outlineLevel="0" collapsed="false">
      <c r="A12" s="1" t="s">
        <v>969</v>
      </c>
      <c r="B12" s="1" t="s">
        <v>966</v>
      </c>
      <c r="C12" s="1" t="s">
        <v>970</v>
      </c>
      <c r="D12" s="1" t="n">
        <v>0.000159</v>
      </c>
      <c r="E12" s="1" t="s">
        <v>940</v>
      </c>
      <c r="F12" s="1" t="n">
        <v>3.748</v>
      </c>
      <c r="G12" s="1" t="s">
        <v>971</v>
      </c>
      <c r="H12" s="1" t="n">
        <v>49</v>
      </c>
    </row>
    <row r="13" customFormat="false" ht="12.75" hidden="false" customHeight="false" outlineLevel="0" collapsed="false">
      <c r="A13" s="1" t="s">
        <v>961</v>
      </c>
      <c r="B13" s="1" t="s">
        <v>972</v>
      </c>
      <c r="C13" s="1" t="s">
        <v>973</v>
      </c>
      <c r="D13" s="1" t="n">
        <v>2.13E-005</v>
      </c>
      <c r="E13" s="1" t="s">
        <v>940</v>
      </c>
      <c r="F13" s="1" t="n">
        <v>3.701</v>
      </c>
      <c r="G13" s="1" t="s">
        <v>974</v>
      </c>
      <c r="H13" s="1" t="n">
        <v>218</v>
      </c>
    </row>
    <row r="14" customFormat="false" ht="12.75" hidden="false" customHeight="false" outlineLevel="0" collapsed="false">
      <c r="A14" s="1" t="s">
        <v>975</v>
      </c>
      <c r="B14" s="1" t="s">
        <v>976</v>
      </c>
      <c r="C14" s="1" t="s">
        <v>977</v>
      </c>
      <c r="D14" s="1" t="n">
        <v>4.21E-005</v>
      </c>
      <c r="E14" s="1" t="s">
        <v>940</v>
      </c>
      <c r="F14" s="1" t="n">
        <v>3.623</v>
      </c>
      <c r="G14" s="1" t="s">
        <v>978</v>
      </c>
      <c r="H14" s="1" t="n">
        <v>156</v>
      </c>
    </row>
    <row r="15" customFormat="false" ht="12.75" hidden="false" customHeight="false" outlineLevel="0" collapsed="false">
      <c r="A15" s="1" t="s">
        <v>965</v>
      </c>
      <c r="B15" s="1" t="s">
        <v>979</v>
      </c>
      <c r="C15" s="1" t="s">
        <v>980</v>
      </c>
      <c r="D15" s="1" t="n">
        <v>2.22E-005</v>
      </c>
      <c r="E15" s="1" t="s">
        <v>940</v>
      </c>
      <c r="F15" s="1" t="n">
        <v>3.607</v>
      </c>
      <c r="G15" s="1" t="s">
        <v>981</v>
      </c>
      <c r="H15" s="1" t="n">
        <v>56</v>
      </c>
    </row>
    <row r="16" customFormat="false" ht="12.75" hidden="false" customHeight="false" outlineLevel="0" collapsed="false">
      <c r="A16" s="1" t="s">
        <v>965</v>
      </c>
      <c r="B16" s="1" t="s">
        <v>966</v>
      </c>
      <c r="C16" s="1" t="s">
        <v>982</v>
      </c>
      <c r="D16" s="1" t="n">
        <v>0.000137</v>
      </c>
      <c r="E16" s="1" t="s">
        <v>940</v>
      </c>
      <c r="F16" s="1" t="n">
        <v>3.589</v>
      </c>
      <c r="G16" s="1" t="s">
        <v>983</v>
      </c>
      <c r="H16" s="1" t="n">
        <v>46</v>
      </c>
    </row>
    <row r="17" customFormat="false" ht="12.75" hidden="false" customHeight="false" outlineLevel="0" collapsed="false">
      <c r="A17" s="1" t="s">
        <v>944</v>
      </c>
      <c r="B17" s="1" t="s">
        <v>945</v>
      </c>
      <c r="C17" s="1" t="s">
        <v>984</v>
      </c>
      <c r="D17" s="1" t="n">
        <v>5.13E-005</v>
      </c>
      <c r="E17" s="1" t="s">
        <v>940</v>
      </c>
      <c r="F17" s="1" t="n">
        <v>3.552</v>
      </c>
      <c r="G17" s="1" t="s">
        <v>985</v>
      </c>
      <c r="H17" s="1" t="n">
        <v>40</v>
      </c>
    </row>
    <row r="18" customFormat="false" ht="12.75" hidden="false" customHeight="false" outlineLevel="0" collapsed="false">
      <c r="A18" s="1" t="s">
        <v>965</v>
      </c>
      <c r="B18" s="1" t="s">
        <v>986</v>
      </c>
      <c r="C18" s="1" t="s">
        <v>987</v>
      </c>
      <c r="D18" s="1" t="n">
        <v>3.52E-005</v>
      </c>
      <c r="E18" s="1" t="s">
        <v>940</v>
      </c>
      <c r="F18" s="1" t="n">
        <v>3.51</v>
      </c>
      <c r="G18" s="1" t="s">
        <v>988</v>
      </c>
      <c r="H18" s="1" t="n">
        <v>63</v>
      </c>
    </row>
    <row r="19" customFormat="false" ht="12.75" hidden="false" customHeight="false" outlineLevel="0" collapsed="false">
      <c r="A19" s="1" t="s">
        <v>989</v>
      </c>
      <c r="B19" s="1" t="s">
        <v>990</v>
      </c>
      <c r="C19" s="1" t="s">
        <v>991</v>
      </c>
      <c r="D19" s="1" t="n">
        <v>5.85E-009</v>
      </c>
      <c r="E19" s="1" t="s">
        <v>940</v>
      </c>
      <c r="F19" s="1" t="n">
        <v>3.37</v>
      </c>
      <c r="G19" s="1" t="s">
        <v>992</v>
      </c>
      <c r="H19" s="1" t="n">
        <v>176</v>
      </c>
    </row>
    <row r="20" customFormat="false" ht="12.75" hidden="false" customHeight="false" outlineLevel="0" collapsed="false">
      <c r="A20" s="1" t="s">
        <v>975</v>
      </c>
      <c r="B20" s="1" t="s">
        <v>993</v>
      </c>
      <c r="C20" s="1" t="s">
        <v>994</v>
      </c>
      <c r="D20" s="1" t="n">
        <v>0.000469</v>
      </c>
      <c r="E20" s="1" t="s">
        <v>940</v>
      </c>
      <c r="F20" s="1" t="n">
        <v>3.349</v>
      </c>
      <c r="G20" s="1" t="s">
        <v>995</v>
      </c>
      <c r="H20" s="1" t="n">
        <v>47</v>
      </c>
    </row>
    <row r="21" customFormat="false" ht="12.75" hidden="false" customHeight="false" outlineLevel="0" collapsed="false">
      <c r="A21" s="1" t="s">
        <v>961</v>
      </c>
      <c r="B21" s="1" t="s">
        <v>962</v>
      </c>
      <c r="C21" s="1" t="s">
        <v>996</v>
      </c>
      <c r="D21" s="1" t="n">
        <v>0.000498</v>
      </c>
      <c r="E21" s="1" t="s">
        <v>940</v>
      </c>
      <c r="F21" s="1" t="n">
        <v>3.203</v>
      </c>
      <c r="G21" s="1" t="s">
        <v>997</v>
      </c>
      <c r="H21" s="1" t="n">
        <v>80</v>
      </c>
    </row>
    <row r="22" customFormat="false" ht="12.75" hidden="false" customHeight="false" outlineLevel="0" collapsed="false">
      <c r="A22" s="1" t="s">
        <v>975</v>
      </c>
      <c r="B22" s="1" t="s">
        <v>993</v>
      </c>
      <c r="C22" s="1" t="s">
        <v>998</v>
      </c>
      <c r="D22" s="1" t="n">
        <v>0.000922</v>
      </c>
      <c r="E22" s="1" t="s">
        <v>940</v>
      </c>
      <c r="F22" s="1" t="n">
        <v>3.175</v>
      </c>
      <c r="G22" s="1" t="s">
        <v>999</v>
      </c>
      <c r="H22" s="1" t="n">
        <v>51</v>
      </c>
    </row>
    <row r="23" customFormat="false" ht="12.75" hidden="false" customHeight="false" outlineLevel="0" collapsed="false">
      <c r="A23" s="1" t="s">
        <v>965</v>
      </c>
      <c r="B23" s="1" t="s">
        <v>1000</v>
      </c>
      <c r="C23" s="1" t="s">
        <v>1001</v>
      </c>
      <c r="D23" s="1" t="n">
        <v>1.84E-006</v>
      </c>
      <c r="E23" s="1" t="s">
        <v>940</v>
      </c>
      <c r="F23" s="1" t="n">
        <v>3.116</v>
      </c>
      <c r="G23" s="1" t="s">
        <v>1002</v>
      </c>
      <c r="H23" s="1" t="n">
        <v>93</v>
      </c>
    </row>
    <row r="24" customFormat="false" ht="12.75" hidden="false" customHeight="false" outlineLevel="0" collapsed="false">
      <c r="A24" s="1" t="s">
        <v>961</v>
      </c>
      <c r="B24" s="1" t="s">
        <v>1003</v>
      </c>
      <c r="C24" s="1" t="s">
        <v>1004</v>
      </c>
      <c r="D24" s="1" t="n">
        <v>0.000694</v>
      </c>
      <c r="E24" s="1" t="s">
        <v>940</v>
      </c>
      <c r="F24" s="1" t="n">
        <v>3.089</v>
      </c>
      <c r="G24" s="1" t="s">
        <v>1005</v>
      </c>
      <c r="H24" s="1" t="n">
        <v>60</v>
      </c>
    </row>
    <row r="25" customFormat="false" ht="12.75" hidden="false" customHeight="false" outlineLevel="0" collapsed="false">
      <c r="A25" s="1" t="s">
        <v>961</v>
      </c>
      <c r="B25" s="1" t="s">
        <v>1006</v>
      </c>
      <c r="C25" s="1" t="s">
        <v>1007</v>
      </c>
      <c r="D25" s="1" t="n">
        <v>0.000272</v>
      </c>
      <c r="E25" s="1" t="s">
        <v>940</v>
      </c>
      <c r="F25" s="1" t="n">
        <v>3.002</v>
      </c>
      <c r="G25" s="1" t="s">
        <v>1008</v>
      </c>
      <c r="H25" s="1" t="n">
        <v>190</v>
      </c>
    </row>
    <row r="26" customFormat="false" ht="12.75" hidden="false" customHeight="false" outlineLevel="0" collapsed="false">
      <c r="A26" s="1" t="s">
        <v>1009</v>
      </c>
      <c r="B26" s="1" t="s">
        <v>1010</v>
      </c>
      <c r="C26" s="1" t="s">
        <v>1011</v>
      </c>
      <c r="D26" s="1" t="n">
        <v>1.94E-005</v>
      </c>
      <c r="E26" s="1" t="s">
        <v>940</v>
      </c>
      <c r="F26" s="1" t="n">
        <v>2.845</v>
      </c>
      <c r="G26" s="1" t="s">
        <v>1012</v>
      </c>
      <c r="H26" s="1" t="n">
        <v>36</v>
      </c>
    </row>
    <row r="27" customFormat="false" ht="12.75" hidden="false" customHeight="false" outlineLevel="0" collapsed="false">
      <c r="A27" s="1" t="s">
        <v>1013</v>
      </c>
      <c r="B27" s="1" t="s">
        <v>1014</v>
      </c>
      <c r="C27" s="1" t="s">
        <v>1015</v>
      </c>
      <c r="D27" s="1" t="n">
        <v>4.22E-006</v>
      </c>
      <c r="E27" s="1" t="s">
        <v>940</v>
      </c>
      <c r="F27" s="1" t="n">
        <v>2.817</v>
      </c>
      <c r="G27" s="1" t="s">
        <v>1016</v>
      </c>
      <c r="H27" s="1" t="n">
        <v>105</v>
      </c>
    </row>
    <row r="28" customFormat="false" ht="12.75" hidden="false" customHeight="false" outlineLevel="0" collapsed="false">
      <c r="A28" s="1" t="s">
        <v>1017</v>
      </c>
      <c r="B28" s="1" t="s">
        <v>1000</v>
      </c>
      <c r="C28" s="1" t="s">
        <v>1018</v>
      </c>
      <c r="D28" s="1" t="n">
        <v>1.59E-005</v>
      </c>
      <c r="E28" s="1" t="s">
        <v>940</v>
      </c>
      <c r="F28" s="1" t="n">
        <v>2.817</v>
      </c>
      <c r="G28" s="1" t="s">
        <v>1019</v>
      </c>
      <c r="H28" s="1" t="n">
        <v>114</v>
      </c>
    </row>
    <row r="29" customFormat="false" ht="12.75" hidden="false" customHeight="false" outlineLevel="0" collapsed="false">
      <c r="A29" s="1" t="s">
        <v>1020</v>
      </c>
      <c r="B29" s="1" t="s">
        <v>1021</v>
      </c>
      <c r="C29" s="1" t="s">
        <v>1022</v>
      </c>
      <c r="D29" s="1" t="n">
        <v>2.04E-005</v>
      </c>
      <c r="E29" s="1" t="s">
        <v>940</v>
      </c>
      <c r="F29" s="1" t="n">
        <v>2.793</v>
      </c>
      <c r="G29" s="1" t="s">
        <v>1023</v>
      </c>
      <c r="H29" s="1" t="n">
        <v>49</v>
      </c>
    </row>
    <row r="30" customFormat="false" ht="12.75" hidden="false" customHeight="false" outlineLevel="0" collapsed="false">
      <c r="A30" s="1" t="s">
        <v>1024</v>
      </c>
      <c r="B30" s="1" t="s">
        <v>1025</v>
      </c>
      <c r="C30" s="1" t="s">
        <v>1026</v>
      </c>
      <c r="D30" s="1" t="n">
        <v>5.53E-005</v>
      </c>
      <c r="E30" s="1" t="s">
        <v>940</v>
      </c>
      <c r="F30" s="1" t="n">
        <v>2.775</v>
      </c>
      <c r="G30" s="1" t="s">
        <v>1027</v>
      </c>
      <c r="H30" s="1" t="n">
        <v>86</v>
      </c>
    </row>
    <row r="31" customFormat="false" ht="12.75" hidden="false" customHeight="false" outlineLevel="0" collapsed="false">
      <c r="A31" s="1" t="s">
        <v>1028</v>
      </c>
      <c r="B31" s="1" t="s">
        <v>1029</v>
      </c>
      <c r="C31" s="1" t="s">
        <v>1030</v>
      </c>
      <c r="D31" s="1" t="n">
        <v>1.6E-006</v>
      </c>
      <c r="E31" s="1" t="s">
        <v>940</v>
      </c>
      <c r="F31" s="1" t="n">
        <v>2.736</v>
      </c>
      <c r="G31" s="1" t="s">
        <v>1031</v>
      </c>
      <c r="H31" s="1" t="n">
        <v>159</v>
      </c>
    </row>
    <row r="32" customFormat="false" ht="12.75" hidden="false" customHeight="false" outlineLevel="0" collapsed="false">
      <c r="A32" s="1" t="s">
        <v>1032</v>
      </c>
      <c r="B32" s="1" t="s">
        <v>958</v>
      </c>
      <c r="C32" s="1" t="s">
        <v>1033</v>
      </c>
      <c r="D32" s="1" t="n">
        <v>0.000628</v>
      </c>
      <c r="E32" s="1" t="s">
        <v>940</v>
      </c>
      <c r="F32" s="1" t="n">
        <v>2.729</v>
      </c>
      <c r="G32" s="1" t="s">
        <v>1034</v>
      </c>
      <c r="H32" s="1" t="n">
        <v>32</v>
      </c>
    </row>
    <row r="33" customFormat="false" ht="12.75" hidden="false" customHeight="false" outlineLevel="0" collapsed="false">
      <c r="A33" s="1" t="s">
        <v>1035</v>
      </c>
      <c r="B33" s="1" t="s">
        <v>1036</v>
      </c>
      <c r="C33" s="1" t="s">
        <v>1037</v>
      </c>
      <c r="D33" s="1" t="n">
        <v>0.000533</v>
      </c>
      <c r="E33" s="1" t="s">
        <v>940</v>
      </c>
      <c r="F33" s="1" t="n">
        <v>2.663</v>
      </c>
      <c r="G33" s="1" t="s">
        <v>1038</v>
      </c>
      <c r="H33" s="1" t="n">
        <v>46</v>
      </c>
    </row>
    <row r="34" customFormat="false" ht="12.75" hidden="false" customHeight="false" outlineLevel="0" collapsed="false">
      <c r="A34" s="1" t="s">
        <v>1039</v>
      </c>
      <c r="B34" s="1" t="s">
        <v>1040</v>
      </c>
      <c r="C34" s="1" t="s">
        <v>1041</v>
      </c>
      <c r="D34" s="1" t="n">
        <v>0.000769</v>
      </c>
      <c r="E34" s="1" t="s">
        <v>940</v>
      </c>
      <c r="F34" s="1" t="n">
        <v>2.558</v>
      </c>
      <c r="G34" s="1" t="s">
        <v>1042</v>
      </c>
      <c r="H34" s="1" t="n">
        <v>21</v>
      </c>
    </row>
    <row r="35" customFormat="false" ht="12.75" hidden="false" customHeight="false" outlineLevel="0" collapsed="false">
      <c r="A35" s="1" t="s">
        <v>1043</v>
      </c>
      <c r="B35" s="1" t="s">
        <v>1044</v>
      </c>
      <c r="C35" s="1" t="s">
        <v>1045</v>
      </c>
      <c r="D35" s="1" t="n">
        <v>0.000117</v>
      </c>
      <c r="E35" s="1" t="s">
        <v>940</v>
      </c>
      <c r="F35" s="1" t="n">
        <v>2.488</v>
      </c>
      <c r="G35" s="1" t="s">
        <v>1046</v>
      </c>
      <c r="H35" s="1" t="n">
        <v>23</v>
      </c>
    </row>
    <row r="36" customFormat="false" ht="12.75" hidden="false" customHeight="false" outlineLevel="0" collapsed="false">
      <c r="A36" s="1" t="s">
        <v>1047</v>
      </c>
      <c r="B36" s="1" t="s">
        <v>993</v>
      </c>
      <c r="C36" s="1" t="s">
        <v>1048</v>
      </c>
      <c r="D36" s="1" t="n">
        <v>8.93E-008</v>
      </c>
      <c r="E36" s="1" t="s">
        <v>940</v>
      </c>
      <c r="F36" s="1" t="n">
        <v>2.466</v>
      </c>
      <c r="G36" s="1" t="s">
        <v>1049</v>
      </c>
      <c r="H36" s="1" t="n">
        <v>76</v>
      </c>
    </row>
    <row r="37" customFormat="false" ht="12.75" hidden="false" customHeight="false" outlineLevel="0" collapsed="false">
      <c r="A37" s="1" t="s">
        <v>1050</v>
      </c>
      <c r="B37" s="1" t="s">
        <v>976</v>
      </c>
      <c r="C37" s="1" t="s">
        <v>1051</v>
      </c>
      <c r="D37" s="1" t="n">
        <v>9.34E-005</v>
      </c>
      <c r="E37" s="1" t="s">
        <v>940</v>
      </c>
      <c r="F37" s="1" t="n">
        <v>2.453</v>
      </c>
      <c r="G37" s="1" t="s">
        <v>1052</v>
      </c>
      <c r="H37" s="1" t="n">
        <v>26</v>
      </c>
    </row>
    <row r="38" customFormat="false" ht="12.75" hidden="false" customHeight="false" outlineLevel="0" collapsed="false">
      <c r="A38" s="1" t="s">
        <v>989</v>
      </c>
      <c r="B38" s="1" t="s">
        <v>1044</v>
      </c>
      <c r="C38" s="1" t="s">
        <v>1053</v>
      </c>
      <c r="D38" s="1" t="n">
        <v>0.000689</v>
      </c>
      <c r="E38" s="1" t="s">
        <v>940</v>
      </c>
      <c r="F38" s="1" t="n">
        <v>2.451</v>
      </c>
      <c r="G38" s="1" t="s">
        <v>1046</v>
      </c>
      <c r="H38" s="1" t="n">
        <v>23</v>
      </c>
    </row>
    <row r="39" customFormat="false" ht="12.75" hidden="false" customHeight="false" outlineLevel="0" collapsed="false">
      <c r="A39" s="1" t="s">
        <v>1054</v>
      </c>
      <c r="B39" s="1" t="s">
        <v>1055</v>
      </c>
      <c r="C39" s="1" t="s">
        <v>1056</v>
      </c>
      <c r="D39" s="1" t="n">
        <v>1.6E-006</v>
      </c>
      <c r="E39" s="1" t="s">
        <v>940</v>
      </c>
      <c r="F39" s="1" t="n">
        <v>2.441</v>
      </c>
      <c r="G39" s="1" t="s">
        <v>1057</v>
      </c>
      <c r="H39" s="1" t="n">
        <v>75</v>
      </c>
    </row>
    <row r="40" customFormat="false" ht="12.75" hidden="false" customHeight="false" outlineLevel="0" collapsed="false">
      <c r="A40" s="1" t="s">
        <v>1058</v>
      </c>
      <c r="B40" s="1" t="s">
        <v>1059</v>
      </c>
      <c r="C40" s="1" t="s">
        <v>1060</v>
      </c>
      <c r="D40" s="1" t="n">
        <v>1.9E-006</v>
      </c>
      <c r="E40" s="1" t="s">
        <v>940</v>
      </c>
      <c r="F40" s="1" t="n">
        <v>2.441</v>
      </c>
      <c r="G40" s="1" t="s">
        <v>1061</v>
      </c>
      <c r="H40" s="1" t="n">
        <v>74</v>
      </c>
    </row>
    <row r="41" customFormat="false" ht="12.75" hidden="false" customHeight="false" outlineLevel="0" collapsed="false">
      <c r="A41" s="1" t="s">
        <v>1062</v>
      </c>
      <c r="B41" s="1" t="s">
        <v>1063</v>
      </c>
      <c r="C41" s="1" t="s">
        <v>1064</v>
      </c>
      <c r="D41" s="1" t="n">
        <v>0.0009</v>
      </c>
      <c r="E41" s="1" t="s">
        <v>940</v>
      </c>
      <c r="F41" s="1" t="n">
        <v>2.425</v>
      </c>
      <c r="G41" s="1" t="s">
        <v>1065</v>
      </c>
      <c r="H41" s="1" t="n">
        <v>8</v>
      </c>
    </row>
    <row r="42" customFormat="false" ht="12.75" hidden="false" customHeight="false" outlineLevel="0" collapsed="false">
      <c r="A42" s="1" t="s">
        <v>1039</v>
      </c>
      <c r="B42" s="1" t="s">
        <v>1040</v>
      </c>
      <c r="C42" s="1" t="s">
        <v>1066</v>
      </c>
      <c r="D42" s="1" t="n">
        <v>0.000728</v>
      </c>
      <c r="E42" s="1" t="s">
        <v>940</v>
      </c>
      <c r="F42" s="1" t="n">
        <v>2.366</v>
      </c>
      <c r="G42" s="1" t="s">
        <v>1067</v>
      </c>
      <c r="H42" s="1" t="n">
        <v>19</v>
      </c>
    </row>
    <row r="43" customFormat="false" ht="12.75" hidden="false" customHeight="false" outlineLevel="0" collapsed="false">
      <c r="A43" s="1" t="s">
        <v>1068</v>
      </c>
      <c r="B43" s="1" t="s">
        <v>1069</v>
      </c>
      <c r="C43" s="1" t="s">
        <v>1070</v>
      </c>
      <c r="D43" s="1" t="n">
        <v>0.000578</v>
      </c>
      <c r="E43" s="1" t="s">
        <v>940</v>
      </c>
      <c r="F43" s="1" t="n">
        <v>2.363</v>
      </c>
      <c r="G43" s="1" t="s">
        <v>1071</v>
      </c>
      <c r="H43" s="1" t="n">
        <v>10</v>
      </c>
    </row>
    <row r="44" customFormat="false" ht="12.75" hidden="false" customHeight="false" outlineLevel="0" collapsed="false">
      <c r="A44" s="1" t="s">
        <v>1068</v>
      </c>
      <c r="B44" s="1" t="s">
        <v>1072</v>
      </c>
      <c r="C44" s="1" t="s">
        <v>1073</v>
      </c>
      <c r="D44" s="1" t="n">
        <v>0.000269</v>
      </c>
      <c r="E44" s="1" t="s">
        <v>940</v>
      </c>
      <c r="F44" s="1" t="n">
        <v>2.328</v>
      </c>
      <c r="G44" s="1" t="s">
        <v>1074</v>
      </c>
      <c r="H44" s="1" t="n">
        <v>81</v>
      </c>
    </row>
    <row r="45" customFormat="false" ht="12.75" hidden="false" customHeight="false" outlineLevel="0" collapsed="false">
      <c r="A45" s="1" t="s">
        <v>1009</v>
      </c>
      <c r="B45" s="1" t="s">
        <v>1010</v>
      </c>
      <c r="C45" s="1" t="s">
        <v>1075</v>
      </c>
      <c r="D45" s="1" t="n">
        <v>6.61E-006</v>
      </c>
      <c r="E45" s="1" t="s">
        <v>940</v>
      </c>
      <c r="F45" s="1" t="n">
        <v>2.32</v>
      </c>
      <c r="G45" s="1" t="s">
        <v>1076</v>
      </c>
      <c r="H45" s="1" t="n">
        <v>61</v>
      </c>
    </row>
    <row r="46" customFormat="false" ht="12.75" hidden="false" customHeight="false" outlineLevel="0" collapsed="false">
      <c r="A46" s="1" t="s">
        <v>1039</v>
      </c>
      <c r="B46" s="1" t="s">
        <v>1077</v>
      </c>
      <c r="C46" s="1" t="s">
        <v>1078</v>
      </c>
      <c r="D46" s="1" t="n">
        <v>0.000394</v>
      </c>
      <c r="E46" s="1" t="s">
        <v>940</v>
      </c>
      <c r="F46" s="1" t="n">
        <v>2.271</v>
      </c>
      <c r="G46" s="1" t="s">
        <v>1079</v>
      </c>
      <c r="H46" s="1" t="n">
        <v>20</v>
      </c>
    </row>
    <row r="47" customFormat="false" ht="12.75" hidden="false" customHeight="false" outlineLevel="0" collapsed="false">
      <c r="A47" s="1" t="s">
        <v>1080</v>
      </c>
      <c r="B47" s="1" t="s">
        <v>1000</v>
      </c>
      <c r="C47" s="1" t="s">
        <v>1081</v>
      </c>
      <c r="D47" s="1" t="n">
        <v>0.000427</v>
      </c>
      <c r="E47" s="1" t="s">
        <v>940</v>
      </c>
      <c r="F47" s="1" t="n">
        <v>2.244</v>
      </c>
      <c r="G47" s="1" t="s">
        <v>1082</v>
      </c>
      <c r="H47" s="1" t="n">
        <v>43</v>
      </c>
    </row>
    <row r="48" customFormat="false" ht="12.75" hidden="false" customHeight="false" outlineLevel="0" collapsed="false">
      <c r="A48" s="1" t="s">
        <v>1013</v>
      </c>
      <c r="B48" s="1" t="s">
        <v>1083</v>
      </c>
      <c r="C48" s="1" t="s">
        <v>1084</v>
      </c>
      <c r="D48" s="1" t="n">
        <v>1.07E-005</v>
      </c>
      <c r="E48" s="1" t="s">
        <v>940</v>
      </c>
      <c r="F48" s="1" t="n">
        <v>2.238</v>
      </c>
      <c r="G48" s="1" t="s">
        <v>1085</v>
      </c>
      <c r="H48" s="1" t="n">
        <v>87</v>
      </c>
    </row>
    <row r="49" customFormat="false" ht="12.75" hidden="false" customHeight="false" outlineLevel="0" collapsed="false">
      <c r="A49" s="1" t="s">
        <v>1086</v>
      </c>
      <c r="B49" s="1" t="s">
        <v>1087</v>
      </c>
      <c r="C49" s="1" t="s">
        <v>1088</v>
      </c>
      <c r="D49" s="1" t="n">
        <v>0.000157</v>
      </c>
      <c r="E49" s="1" t="s">
        <v>940</v>
      </c>
      <c r="F49" s="1" t="n">
        <v>2.223</v>
      </c>
      <c r="G49" s="1" t="s">
        <v>1089</v>
      </c>
      <c r="H49" s="1" t="n">
        <v>29</v>
      </c>
    </row>
    <row r="50" customFormat="false" ht="12.75" hidden="false" customHeight="false" outlineLevel="0" collapsed="false">
      <c r="A50" s="1" t="s">
        <v>1090</v>
      </c>
      <c r="B50" s="1" t="s">
        <v>1091</v>
      </c>
      <c r="C50" s="1" t="s">
        <v>1092</v>
      </c>
      <c r="D50" s="1" t="n">
        <v>0.00023</v>
      </c>
      <c r="E50" s="1" t="s">
        <v>940</v>
      </c>
      <c r="F50" s="1" t="n">
        <v>2.213</v>
      </c>
      <c r="G50" s="1" t="s">
        <v>1093</v>
      </c>
      <c r="H50" s="1" t="n">
        <v>28</v>
      </c>
    </row>
    <row r="51" customFormat="false" ht="12.75" hidden="false" customHeight="false" outlineLevel="0" collapsed="false">
      <c r="A51" s="1" t="s">
        <v>1094</v>
      </c>
      <c r="B51" s="1" t="s">
        <v>1014</v>
      </c>
      <c r="C51" s="1" t="s">
        <v>1095</v>
      </c>
      <c r="D51" s="1" t="n">
        <v>0.000684</v>
      </c>
      <c r="E51" s="1" t="s">
        <v>940</v>
      </c>
      <c r="F51" s="1" t="n">
        <v>2.213</v>
      </c>
      <c r="G51" s="1" t="s">
        <v>1096</v>
      </c>
      <c r="H51" s="1" t="n">
        <v>6</v>
      </c>
    </row>
    <row r="52" customFormat="false" ht="12.75" hidden="false" customHeight="false" outlineLevel="0" collapsed="false">
      <c r="A52" s="1" t="s">
        <v>1097</v>
      </c>
      <c r="B52" s="1" t="s">
        <v>1098</v>
      </c>
      <c r="C52" s="1" t="s">
        <v>1099</v>
      </c>
      <c r="D52" s="1" t="n">
        <v>0.000348</v>
      </c>
      <c r="E52" s="1" t="s">
        <v>940</v>
      </c>
      <c r="F52" s="1" t="n">
        <v>2.213</v>
      </c>
      <c r="G52" s="1" t="s">
        <v>1100</v>
      </c>
      <c r="H52" s="1" t="n">
        <v>21</v>
      </c>
    </row>
    <row r="53" customFormat="false" ht="12.75" hidden="false" customHeight="false" outlineLevel="0" collapsed="false">
      <c r="A53" s="1" t="s">
        <v>1101</v>
      </c>
      <c r="B53" s="1" t="s">
        <v>1000</v>
      </c>
      <c r="C53" s="1" t="s">
        <v>1102</v>
      </c>
      <c r="D53" s="1" t="n">
        <v>0.000816</v>
      </c>
      <c r="E53" s="1" t="s">
        <v>940</v>
      </c>
      <c r="F53" s="1" t="n">
        <v>2.209</v>
      </c>
      <c r="G53" s="1" t="s">
        <v>1103</v>
      </c>
      <c r="H53" s="1" t="n">
        <v>105</v>
      </c>
    </row>
    <row r="54" customFormat="false" ht="12.75" hidden="false" customHeight="false" outlineLevel="0" collapsed="false">
      <c r="A54" s="1" t="s">
        <v>1104</v>
      </c>
      <c r="B54" s="1" t="s">
        <v>1000</v>
      </c>
      <c r="C54" s="1" t="s">
        <v>1105</v>
      </c>
      <c r="D54" s="1" t="n">
        <v>0.00039</v>
      </c>
      <c r="E54" s="1" t="s">
        <v>940</v>
      </c>
      <c r="F54" s="1" t="n">
        <v>2.173</v>
      </c>
      <c r="G54" s="1" t="s">
        <v>1106</v>
      </c>
      <c r="H54" s="1" t="n">
        <v>57</v>
      </c>
    </row>
    <row r="55" customFormat="false" ht="12.75" hidden="false" customHeight="false" outlineLevel="0" collapsed="false">
      <c r="A55" s="1" t="s">
        <v>1050</v>
      </c>
      <c r="B55" s="1" t="s">
        <v>976</v>
      </c>
      <c r="C55" s="1" t="s">
        <v>1107</v>
      </c>
      <c r="D55" s="1" t="n">
        <v>0.000831</v>
      </c>
      <c r="E55" s="1" t="s">
        <v>940</v>
      </c>
      <c r="F55" s="1" t="n">
        <v>2.118</v>
      </c>
      <c r="G55" s="1" t="s">
        <v>1108</v>
      </c>
      <c r="H55" s="1" t="n">
        <v>20</v>
      </c>
    </row>
    <row r="56" customFormat="false" ht="12.75" hidden="false" customHeight="false" outlineLevel="0" collapsed="false">
      <c r="A56" s="1" t="s">
        <v>1109</v>
      </c>
      <c r="B56" s="1" t="s">
        <v>1087</v>
      </c>
      <c r="C56" s="1" t="s">
        <v>1110</v>
      </c>
      <c r="D56" s="1" t="n">
        <v>8.43E-005</v>
      </c>
      <c r="E56" s="1" t="s">
        <v>940</v>
      </c>
      <c r="F56" s="1" t="n">
        <v>2.103</v>
      </c>
      <c r="G56" s="1" t="s">
        <v>1111</v>
      </c>
      <c r="H56" s="1" t="n">
        <v>30</v>
      </c>
    </row>
    <row r="57" customFormat="false" ht="12.75" hidden="false" customHeight="false" outlineLevel="0" collapsed="false">
      <c r="A57" s="1" t="s">
        <v>1094</v>
      </c>
      <c r="B57" s="1" t="s">
        <v>979</v>
      </c>
      <c r="C57" s="1" t="s">
        <v>1112</v>
      </c>
      <c r="D57" s="1" t="n">
        <v>0.000297</v>
      </c>
      <c r="E57" s="1" t="s">
        <v>940</v>
      </c>
      <c r="F57" s="1" t="n">
        <v>2.098</v>
      </c>
      <c r="G57" s="1" t="s">
        <v>1113</v>
      </c>
      <c r="H57" s="1" t="n">
        <v>90</v>
      </c>
    </row>
    <row r="58" customFormat="false" ht="12.75" hidden="false" customHeight="false" outlineLevel="0" collapsed="false">
      <c r="A58" s="1" t="s">
        <v>1114</v>
      </c>
      <c r="B58" s="1" t="s">
        <v>986</v>
      </c>
      <c r="C58" s="1" t="s">
        <v>1115</v>
      </c>
      <c r="D58" s="1" t="n">
        <v>0.000365</v>
      </c>
      <c r="E58" s="1" t="s">
        <v>940</v>
      </c>
      <c r="F58" s="1" t="n">
        <v>2.069</v>
      </c>
      <c r="G58" s="1" t="s">
        <v>1116</v>
      </c>
      <c r="H58" s="1" t="n">
        <v>38</v>
      </c>
    </row>
    <row r="59" customFormat="false" ht="12.75" hidden="false" customHeight="false" outlineLevel="0" collapsed="false">
      <c r="A59" s="1" t="s">
        <v>1024</v>
      </c>
      <c r="B59" s="1" t="s">
        <v>1117</v>
      </c>
      <c r="C59" s="1" t="s">
        <v>1118</v>
      </c>
      <c r="D59" s="1" t="n">
        <v>5.91E-005</v>
      </c>
      <c r="E59" s="1" t="s">
        <v>940</v>
      </c>
      <c r="F59" s="1" t="n">
        <v>2.068</v>
      </c>
      <c r="G59" s="1" t="s">
        <v>1119</v>
      </c>
      <c r="H59" s="1" t="n">
        <v>76</v>
      </c>
    </row>
    <row r="60" customFormat="false" ht="12.75" hidden="false" customHeight="false" outlineLevel="0" collapsed="false">
      <c r="A60" s="1" t="s">
        <v>1120</v>
      </c>
      <c r="B60" s="1" t="s">
        <v>1121</v>
      </c>
      <c r="C60" s="1" t="s">
        <v>1122</v>
      </c>
      <c r="D60" s="1" t="n">
        <v>0.000241</v>
      </c>
      <c r="E60" s="1" t="s">
        <v>940</v>
      </c>
      <c r="F60" s="1" t="n">
        <v>2.059</v>
      </c>
      <c r="G60" s="1" t="s">
        <v>1123</v>
      </c>
      <c r="H60" s="1" t="n">
        <v>70</v>
      </c>
    </row>
    <row r="61" customFormat="false" ht="12.75" hidden="false" customHeight="false" outlineLevel="0" collapsed="false">
      <c r="A61" s="1" t="s">
        <v>1124</v>
      </c>
      <c r="B61" s="1" t="s">
        <v>1063</v>
      </c>
      <c r="C61" s="1" t="s">
        <v>1125</v>
      </c>
      <c r="D61" s="1" t="n">
        <v>0.000267</v>
      </c>
      <c r="E61" s="1" t="s">
        <v>940</v>
      </c>
      <c r="F61" s="1" t="n">
        <v>2.031</v>
      </c>
      <c r="G61" s="1" t="s">
        <v>1126</v>
      </c>
      <c r="H61" s="1" t="n">
        <v>55</v>
      </c>
    </row>
    <row r="62" customFormat="false" ht="12.75" hidden="false" customHeight="false" outlineLevel="0" collapsed="false">
      <c r="A62" s="1" t="s">
        <v>1047</v>
      </c>
      <c r="B62" s="1" t="s">
        <v>993</v>
      </c>
      <c r="C62" s="1" t="s">
        <v>1127</v>
      </c>
      <c r="D62" s="1" t="n">
        <v>3.6E-005</v>
      </c>
      <c r="E62" s="1" t="s">
        <v>940</v>
      </c>
      <c r="F62" s="1" t="n">
        <v>2.023</v>
      </c>
      <c r="G62" s="1" t="s">
        <v>1128</v>
      </c>
      <c r="H62" s="1" t="n">
        <v>35</v>
      </c>
    </row>
    <row r="63" customFormat="false" ht="12.75" hidden="false" customHeight="false" outlineLevel="0" collapsed="false">
      <c r="A63" s="1" t="s">
        <v>1129</v>
      </c>
      <c r="B63" s="1" t="s">
        <v>1098</v>
      </c>
      <c r="C63" s="1" t="s">
        <v>1130</v>
      </c>
      <c r="D63" s="1" t="n">
        <v>0.000558</v>
      </c>
      <c r="E63" s="1" t="s">
        <v>940</v>
      </c>
      <c r="F63" s="1" t="n">
        <v>2.012</v>
      </c>
      <c r="G63" s="1" t="s">
        <v>1100</v>
      </c>
      <c r="H63" s="1" t="n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131</v>
      </c>
      <c r="B1" s="1" t="s">
        <v>1132</v>
      </c>
      <c r="C1" s="1" t="s">
        <v>1133</v>
      </c>
    </row>
    <row r="2" customFormat="false" ht="12.75" hidden="false" customHeight="false" outlineLevel="0" collapsed="false">
      <c r="A2" s="1" t="s">
        <v>1134</v>
      </c>
      <c r="B2" s="1" t="s">
        <v>1135</v>
      </c>
      <c r="C2" s="1" t="s">
        <v>1136</v>
      </c>
    </row>
    <row r="3" customFormat="false" ht="12.75" hidden="false" customHeight="false" outlineLevel="0" collapsed="false">
      <c r="A3" s="1" t="s">
        <v>1137</v>
      </c>
      <c r="B3" s="1" t="s">
        <v>1138</v>
      </c>
      <c r="C3" s="1" t="s">
        <v>1136</v>
      </c>
    </row>
    <row r="4" customFormat="false" ht="12.75" hidden="false" customHeight="false" outlineLevel="0" collapsed="false">
      <c r="A4" s="1" t="s">
        <v>1139</v>
      </c>
      <c r="B4" s="1" t="s">
        <v>1138</v>
      </c>
      <c r="C4" s="1" t="s">
        <v>1136</v>
      </c>
    </row>
    <row r="5" customFormat="false" ht="12.75" hidden="false" customHeight="false" outlineLevel="0" collapsed="false">
      <c r="A5" s="1" t="s">
        <v>1140</v>
      </c>
      <c r="B5" s="1" t="s">
        <v>1141</v>
      </c>
      <c r="C5" s="1" t="s">
        <v>1136</v>
      </c>
    </row>
    <row r="6" customFormat="false" ht="12.75" hidden="false" customHeight="false" outlineLevel="0" collapsed="false">
      <c r="A6" s="1" t="s">
        <v>1142</v>
      </c>
      <c r="B6" s="1" t="s">
        <v>1138</v>
      </c>
      <c r="C6" s="1" t="s">
        <v>1136</v>
      </c>
    </row>
    <row r="7" customFormat="false" ht="12.75" hidden="false" customHeight="false" outlineLevel="0" collapsed="false">
      <c r="A7" s="1" t="s">
        <v>1143</v>
      </c>
      <c r="B7" s="1" t="s">
        <v>1135</v>
      </c>
      <c r="C7" s="1" t="s">
        <v>1136</v>
      </c>
    </row>
    <row r="8" customFormat="false" ht="12.75" hidden="false" customHeight="false" outlineLevel="0" collapsed="false">
      <c r="A8" s="1" t="s">
        <v>1144</v>
      </c>
      <c r="B8" s="1" t="s">
        <v>1141</v>
      </c>
      <c r="C8" s="1" t="s">
        <v>1136</v>
      </c>
    </row>
    <row r="9" customFormat="false" ht="12.75" hidden="false" customHeight="false" outlineLevel="0" collapsed="false">
      <c r="A9" s="1" t="s">
        <v>1145</v>
      </c>
      <c r="B9" s="1" t="s">
        <v>1138</v>
      </c>
      <c r="C9" s="1" t="s">
        <v>1136</v>
      </c>
    </row>
    <row r="10" customFormat="false" ht="12.75" hidden="false" customHeight="false" outlineLevel="0" collapsed="false">
      <c r="A10" s="1" t="s">
        <v>1146</v>
      </c>
      <c r="B10" s="1" t="s">
        <v>1135</v>
      </c>
      <c r="C10" s="1" t="s">
        <v>1136</v>
      </c>
    </row>
    <row r="11" customFormat="false" ht="12.75" hidden="false" customHeight="false" outlineLevel="0" collapsed="false">
      <c r="A11" s="1" t="s">
        <v>1147</v>
      </c>
      <c r="B11" s="1" t="s">
        <v>1141</v>
      </c>
      <c r="C11" s="1" t="s">
        <v>1136</v>
      </c>
    </row>
    <row r="12" customFormat="false" ht="12.75" hidden="false" customHeight="false" outlineLevel="0" collapsed="false">
      <c r="A12" s="1" t="s">
        <v>1148</v>
      </c>
      <c r="B12" s="1" t="s">
        <v>1138</v>
      </c>
      <c r="C12" s="1" t="s">
        <v>1136</v>
      </c>
    </row>
    <row r="13" customFormat="false" ht="12.75" hidden="false" customHeight="false" outlineLevel="0" collapsed="false">
      <c r="A13" s="1" t="s">
        <v>1149</v>
      </c>
      <c r="B13" s="1" t="s">
        <v>1138</v>
      </c>
      <c r="C13" s="1" t="s">
        <v>1150</v>
      </c>
    </row>
    <row r="14" customFormat="false" ht="12.75" hidden="false" customHeight="false" outlineLevel="0" collapsed="false">
      <c r="A14" s="1" t="s">
        <v>1151</v>
      </c>
      <c r="B14" s="1" t="s">
        <v>1135</v>
      </c>
      <c r="C14" s="1" t="s">
        <v>1150</v>
      </c>
    </row>
    <row r="15" customFormat="false" ht="12.75" hidden="false" customHeight="false" outlineLevel="0" collapsed="false">
      <c r="A15" s="1" t="s">
        <v>1152</v>
      </c>
      <c r="B15" s="1" t="s">
        <v>1141</v>
      </c>
      <c r="C15" s="1" t="s">
        <v>1150</v>
      </c>
    </row>
    <row r="16" customFormat="false" ht="12.75" hidden="false" customHeight="false" outlineLevel="0" collapsed="false">
      <c r="A16" s="1" t="s">
        <v>1153</v>
      </c>
      <c r="B16" s="1" t="s">
        <v>1138</v>
      </c>
      <c r="C16" s="1" t="s">
        <v>1150</v>
      </c>
    </row>
    <row r="17" customFormat="false" ht="12.75" hidden="false" customHeight="false" outlineLevel="0" collapsed="false">
      <c r="A17" s="1" t="s">
        <v>1154</v>
      </c>
      <c r="B17" s="1" t="s">
        <v>1135</v>
      </c>
      <c r="C17" s="1" t="s">
        <v>1150</v>
      </c>
    </row>
    <row r="18" customFormat="false" ht="12.75" hidden="false" customHeight="false" outlineLevel="0" collapsed="false">
      <c r="A18" s="1" t="s">
        <v>1155</v>
      </c>
      <c r="B18" s="1" t="s">
        <v>1141</v>
      </c>
      <c r="C18" s="1" t="s">
        <v>1150</v>
      </c>
    </row>
    <row r="19" customFormat="false" ht="12.75" hidden="false" customHeight="false" outlineLevel="0" collapsed="false">
      <c r="A19" s="1" t="s">
        <v>1156</v>
      </c>
      <c r="B19" s="1" t="s">
        <v>1138</v>
      </c>
      <c r="C19" s="1" t="s">
        <v>1150</v>
      </c>
    </row>
    <row r="20" customFormat="false" ht="12.75" hidden="false" customHeight="false" outlineLevel="0" collapsed="false">
      <c r="A20" s="1" t="s">
        <v>1157</v>
      </c>
      <c r="B20" s="1" t="s">
        <v>1135</v>
      </c>
      <c r="C20" s="1" t="s">
        <v>1158</v>
      </c>
    </row>
    <row r="21" customFormat="false" ht="12.75" hidden="false" customHeight="false" outlineLevel="0" collapsed="false">
      <c r="A21" s="1" t="s">
        <v>1159</v>
      </c>
      <c r="B21" s="1" t="s">
        <v>1138</v>
      </c>
      <c r="C21" s="1" t="s">
        <v>1158</v>
      </c>
    </row>
    <row r="22" customFormat="false" ht="12.75" hidden="false" customHeight="false" outlineLevel="0" collapsed="false">
      <c r="A22" s="1" t="s">
        <v>1160</v>
      </c>
      <c r="B22" s="1" t="s">
        <v>1138</v>
      </c>
      <c r="C22" s="1" t="s">
        <v>1158</v>
      </c>
    </row>
    <row r="23" customFormat="false" ht="12.75" hidden="false" customHeight="false" outlineLevel="0" collapsed="false">
      <c r="A23" s="1" t="s">
        <v>1161</v>
      </c>
      <c r="B23" s="1" t="s">
        <v>1141</v>
      </c>
      <c r="C23" s="1" t="s">
        <v>1158</v>
      </c>
    </row>
    <row r="24" customFormat="false" ht="12.75" hidden="false" customHeight="false" outlineLevel="0" collapsed="false">
      <c r="A24" s="1" t="s">
        <v>1162</v>
      </c>
      <c r="B24" s="1" t="s">
        <v>1138</v>
      </c>
      <c r="C24" s="1" t="s">
        <v>1158</v>
      </c>
    </row>
    <row r="25" customFormat="false" ht="12.75" hidden="false" customHeight="false" outlineLevel="0" collapsed="false">
      <c r="A25" s="1" t="s">
        <v>1163</v>
      </c>
      <c r="B25" s="1" t="s">
        <v>1135</v>
      </c>
      <c r="C25" s="1" t="s">
        <v>1158</v>
      </c>
    </row>
    <row r="26" customFormat="false" ht="12.75" hidden="false" customHeight="false" outlineLevel="0" collapsed="false">
      <c r="A26" s="1" t="s">
        <v>1164</v>
      </c>
      <c r="B26" s="1" t="s">
        <v>1141</v>
      </c>
      <c r="C26" s="1" t="s">
        <v>1158</v>
      </c>
    </row>
    <row r="27" customFormat="false" ht="12.75" hidden="false" customHeight="false" outlineLevel="0" collapsed="false">
      <c r="A27" s="1" t="s">
        <v>1165</v>
      </c>
      <c r="B27" s="1" t="s">
        <v>1138</v>
      </c>
      <c r="C27" s="1" t="s">
        <v>1158</v>
      </c>
    </row>
    <row r="28" customFormat="false" ht="12.75" hidden="false" customHeight="false" outlineLevel="0" collapsed="false">
      <c r="A28" s="1" t="s">
        <v>1166</v>
      </c>
      <c r="B28" s="1" t="s">
        <v>1135</v>
      </c>
      <c r="C28" s="1" t="s">
        <v>1158</v>
      </c>
    </row>
    <row r="29" customFormat="false" ht="12.75" hidden="false" customHeight="false" outlineLevel="0" collapsed="false">
      <c r="A29" s="1" t="s">
        <v>1167</v>
      </c>
      <c r="B29" s="1" t="s">
        <v>1141</v>
      </c>
      <c r="C29" s="1" t="s">
        <v>1158</v>
      </c>
    </row>
    <row r="30" customFormat="false" ht="12.75" hidden="false" customHeight="false" outlineLevel="0" collapsed="false">
      <c r="A30" s="1" t="s">
        <v>1168</v>
      </c>
      <c r="B30" s="1" t="s">
        <v>1138</v>
      </c>
      <c r="C30" s="1" t="s">
        <v>1158</v>
      </c>
    </row>
    <row r="31" customFormat="false" ht="12.75" hidden="false" customHeight="false" outlineLevel="0" collapsed="false">
      <c r="A31" s="1" t="s">
        <v>1169</v>
      </c>
      <c r="B31" s="1" t="s">
        <v>1135</v>
      </c>
      <c r="C31" s="1" t="s">
        <v>1150</v>
      </c>
    </row>
    <row r="32" customFormat="false" ht="12.75" hidden="false" customHeight="false" outlineLevel="0" collapsed="false">
      <c r="A32" s="1" t="s">
        <v>1170</v>
      </c>
      <c r="B32" s="1" t="s">
        <v>1138</v>
      </c>
      <c r="C32" s="1" t="s">
        <v>1150</v>
      </c>
    </row>
    <row r="33" customFormat="false" ht="12.75" hidden="false" customHeight="false" outlineLevel="0" collapsed="false">
      <c r="A33" s="1" t="s">
        <v>1171</v>
      </c>
      <c r="B33" s="1" t="s">
        <v>1141</v>
      </c>
      <c r="C33" s="1" t="s">
        <v>1150</v>
      </c>
    </row>
    <row r="34" customFormat="false" ht="12.75" hidden="false" customHeight="false" outlineLevel="0" collapsed="false">
      <c r="A34" s="1" t="s">
        <v>1172</v>
      </c>
      <c r="B34" s="1" t="s">
        <v>1138</v>
      </c>
      <c r="C34" s="1" t="s">
        <v>1150</v>
      </c>
    </row>
    <row r="35" customFormat="false" ht="12.75" hidden="false" customHeight="false" outlineLevel="0" collapsed="false">
      <c r="A35" s="1" t="s">
        <v>1173</v>
      </c>
      <c r="B35" s="1" t="s">
        <v>1135</v>
      </c>
      <c r="C35" s="1" t="s">
        <v>1174</v>
      </c>
    </row>
    <row r="36" customFormat="false" ht="12.75" hidden="false" customHeight="false" outlineLevel="0" collapsed="false">
      <c r="A36" s="1" t="s">
        <v>1175</v>
      </c>
      <c r="B36" s="1" t="s">
        <v>1138</v>
      </c>
      <c r="C36" s="1" t="s">
        <v>1174</v>
      </c>
    </row>
    <row r="37" customFormat="false" ht="12.75" hidden="false" customHeight="false" outlineLevel="0" collapsed="false">
      <c r="A37" s="1" t="s">
        <v>1176</v>
      </c>
      <c r="B37" s="1" t="s">
        <v>1138</v>
      </c>
      <c r="C37" s="1" t="s">
        <v>1174</v>
      </c>
    </row>
    <row r="38" customFormat="false" ht="12.75" hidden="false" customHeight="false" outlineLevel="0" collapsed="false">
      <c r="A38" s="1" t="s">
        <v>1177</v>
      </c>
      <c r="B38" s="1" t="s">
        <v>1141</v>
      </c>
      <c r="C38" s="1" t="s">
        <v>1174</v>
      </c>
    </row>
    <row r="39" customFormat="false" ht="12.75" hidden="false" customHeight="false" outlineLevel="0" collapsed="false">
      <c r="A39" s="1" t="s">
        <v>1178</v>
      </c>
      <c r="B39" s="1" t="s">
        <v>1138</v>
      </c>
      <c r="C39" s="1" t="s">
        <v>1174</v>
      </c>
    </row>
    <row r="40" customFormat="false" ht="12.75" hidden="false" customHeight="false" outlineLevel="0" collapsed="false">
      <c r="A40" s="1" t="s">
        <v>1179</v>
      </c>
      <c r="B40" s="1" t="s">
        <v>1135</v>
      </c>
      <c r="C40" s="1" t="s">
        <v>1174</v>
      </c>
    </row>
    <row r="41" customFormat="false" ht="12.75" hidden="false" customHeight="false" outlineLevel="0" collapsed="false">
      <c r="A41" s="1" t="s">
        <v>1180</v>
      </c>
      <c r="B41" s="1" t="s">
        <v>1141</v>
      </c>
      <c r="C41" s="1" t="s">
        <v>1174</v>
      </c>
    </row>
    <row r="42" customFormat="false" ht="12.75" hidden="false" customHeight="false" outlineLevel="0" collapsed="false">
      <c r="A42" s="1" t="s">
        <v>1181</v>
      </c>
      <c r="B42" s="1" t="s">
        <v>1138</v>
      </c>
      <c r="C42" s="1" t="s">
        <v>1174</v>
      </c>
    </row>
    <row r="43" customFormat="false" ht="12.75" hidden="false" customHeight="false" outlineLevel="0" collapsed="false">
      <c r="A43" s="1" t="s">
        <v>1182</v>
      </c>
      <c r="B43" s="1" t="s">
        <v>1135</v>
      </c>
      <c r="C43" s="1" t="s">
        <v>1174</v>
      </c>
    </row>
    <row r="44" customFormat="false" ht="12.75" hidden="false" customHeight="false" outlineLevel="0" collapsed="false">
      <c r="A44" s="1" t="s">
        <v>1183</v>
      </c>
      <c r="B44" s="1" t="s">
        <v>1141</v>
      </c>
      <c r="C44" s="1" t="s">
        <v>1174</v>
      </c>
    </row>
    <row r="45" customFormat="false" ht="12.75" hidden="false" customHeight="false" outlineLevel="0" collapsed="false">
      <c r="A45" s="1" t="s">
        <v>1184</v>
      </c>
      <c r="B45" s="1" t="s">
        <v>1138</v>
      </c>
      <c r="C45" s="1" t="s">
        <v>11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185</v>
      </c>
      <c r="B1" s="1" t="s">
        <v>1157</v>
      </c>
      <c r="C1" s="1" t="s">
        <v>1163</v>
      </c>
      <c r="D1" s="1" t="s">
        <v>1166</v>
      </c>
      <c r="E1" s="1" t="s">
        <v>1134</v>
      </c>
      <c r="F1" s="1" t="s">
        <v>1143</v>
      </c>
      <c r="G1" s="1" t="s">
        <v>1146</v>
      </c>
      <c r="H1" s="1" t="s">
        <v>1173</v>
      </c>
      <c r="I1" s="1" t="s">
        <v>1179</v>
      </c>
      <c r="J1" s="1" t="s">
        <v>1182</v>
      </c>
      <c r="K1" s="1" t="s">
        <v>1169</v>
      </c>
      <c r="L1" s="1" t="s">
        <v>1151</v>
      </c>
      <c r="M1" s="1" t="s">
        <v>1154</v>
      </c>
      <c r="N1" s="1" t="s">
        <v>1161</v>
      </c>
      <c r="O1" s="1" t="s">
        <v>1164</v>
      </c>
      <c r="P1" s="1" t="s">
        <v>1167</v>
      </c>
      <c r="Q1" s="1" t="s">
        <v>1140</v>
      </c>
      <c r="R1" s="1" t="s">
        <v>1144</v>
      </c>
      <c r="S1" s="1" t="s">
        <v>1147</v>
      </c>
      <c r="T1" s="1" t="s">
        <v>1177</v>
      </c>
      <c r="U1" s="1" t="s">
        <v>1180</v>
      </c>
      <c r="V1" s="1" t="s">
        <v>1183</v>
      </c>
      <c r="W1" s="1" t="s">
        <v>1171</v>
      </c>
      <c r="X1" s="1" t="s">
        <v>1152</v>
      </c>
      <c r="Y1" s="1" t="s">
        <v>1155</v>
      </c>
      <c r="Z1" s="1" t="s">
        <v>1160</v>
      </c>
      <c r="AA1" s="1" t="s">
        <v>1162</v>
      </c>
      <c r="AB1" s="1" t="s">
        <v>1165</v>
      </c>
      <c r="AC1" s="1" t="s">
        <v>1139</v>
      </c>
      <c r="AD1" s="1" t="s">
        <v>1142</v>
      </c>
      <c r="AE1" s="1" t="s">
        <v>1145</v>
      </c>
      <c r="AF1" s="1" t="s">
        <v>1176</v>
      </c>
      <c r="AG1" s="1" t="s">
        <v>1178</v>
      </c>
      <c r="AH1" s="1" t="s">
        <v>1181</v>
      </c>
      <c r="AI1" s="1" t="s">
        <v>1170</v>
      </c>
      <c r="AJ1" s="1" t="s">
        <v>1172</v>
      </c>
      <c r="AK1" s="1" t="s">
        <v>1153</v>
      </c>
    </row>
    <row r="2" customFormat="false" ht="12.75" hidden="false" customHeight="false" outlineLevel="0" collapsed="false">
      <c r="A2" s="1" t="s">
        <v>1186</v>
      </c>
      <c r="B2" s="1" t="n">
        <v>-0.786265490038249</v>
      </c>
      <c r="C2" s="1" t="n">
        <v>-0.80919771217889</v>
      </c>
      <c r="D2" s="1" t="n">
        <v>-0.763789072330909</v>
      </c>
      <c r="E2" s="1" t="n">
        <v>-0.647208364098799</v>
      </c>
      <c r="F2" s="1" t="n">
        <v>-0.603703020684451</v>
      </c>
      <c r="G2" s="1" t="n">
        <v>-0.539317616178109</v>
      </c>
      <c r="H2" s="1" t="n">
        <v>-0.606666863439119</v>
      </c>
      <c r="I2" s="1" t="n">
        <v>-0.562626174767949</v>
      </c>
      <c r="J2" s="1" t="n">
        <v>-0.446348634744778</v>
      </c>
      <c r="K2" s="1" t="n">
        <v>-0.613568543714455</v>
      </c>
      <c r="L2" s="1" t="n">
        <v>-0.585654026139501</v>
      </c>
      <c r="M2" s="1" t="n">
        <v>-0.462423114710787</v>
      </c>
      <c r="N2" s="1" t="n">
        <v>-0.763568261661862</v>
      </c>
      <c r="O2" s="1" t="n">
        <v>-0.797319666566863</v>
      </c>
      <c r="P2" s="1" t="n">
        <v>-0.81753998772814</v>
      </c>
      <c r="Q2" s="1" t="n">
        <v>-0.392726954266922</v>
      </c>
      <c r="R2" s="1" t="n">
        <v>-0.406085358375131</v>
      </c>
      <c r="S2" s="1" t="n">
        <v>-0.489757904455828</v>
      </c>
      <c r="T2" s="1" t="n">
        <v>-0.434642407839234</v>
      </c>
      <c r="U2" s="1" t="n">
        <v>-0.440295828769403</v>
      </c>
      <c r="V2" s="1" t="n">
        <v>-0.533179285287725</v>
      </c>
      <c r="W2" s="1" t="n">
        <v>-0.454012212677087</v>
      </c>
      <c r="X2" s="1" t="n">
        <v>-0.449606115838885</v>
      </c>
      <c r="Y2" s="1" t="n">
        <v>-0.551894941079273</v>
      </c>
      <c r="Z2" s="1" t="n">
        <v>-0.799676525033929</v>
      </c>
      <c r="AA2" s="1" t="n">
        <v>-0.801502871787571</v>
      </c>
      <c r="AB2" s="1" t="n">
        <v>-0.778866389283962</v>
      </c>
      <c r="AC2" s="1" t="n">
        <v>-0.700357583124705</v>
      </c>
      <c r="AD2" s="1" t="n">
        <v>-0.748730596514565</v>
      </c>
      <c r="AE2" s="1" t="n">
        <v>-0.697239885564597</v>
      </c>
      <c r="AF2" s="1" t="n">
        <v>-0.715081006124151</v>
      </c>
      <c r="AG2" s="1" t="n">
        <v>-0.784802262392828</v>
      </c>
      <c r="AH2" s="1" t="n">
        <v>-0.71848463956971</v>
      </c>
      <c r="AI2" s="1" t="n">
        <v>-0.764051718251964</v>
      </c>
      <c r="AJ2" s="1" t="n">
        <v>-0.792401676700112</v>
      </c>
      <c r="AK2" s="1" t="n">
        <v>-0.757039102637235</v>
      </c>
    </row>
    <row r="3" customFormat="false" ht="12.75" hidden="false" customHeight="false" outlineLevel="0" collapsed="false">
      <c r="A3" s="1" t="s">
        <v>1187</v>
      </c>
      <c r="B3" s="1" t="n">
        <v>0.0366718865427458</v>
      </c>
      <c r="C3" s="1" t="n">
        <v>-0.435872241703069</v>
      </c>
      <c r="D3" s="1" t="n">
        <v>-0.00253189731406334</v>
      </c>
      <c r="E3" s="1" t="n">
        <v>0.0618441303495601</v>
      </c>
      <c r="F3" s="1" t="n">
        <v>0.0139040540565905</v>
      </c>
      <c r="G3" s="1" t="n">
        <v>-0.0788555752055186</v>
      </c>
      <c r="H3" s="1" t="n">
        <v>0.0155151401739025</v>
      </c>
      <c r="I3" s="1" t="n">
        <v>-0.116449476222935</v>
      </c>
      <c r="J3" s="1" t="n">
        <v>-0.10523563784346</v>
      </c>
      <c r="K3" s="1" t="n">
        <v>-0.0399442790003761</v>
      </c>
      <c r="L3" s="1" t="n">
        <v>-0.00802416885372373</v>
      </c>
      <c r="M3" s="1" t="n">
        <v>-0.145039019397556</v>
      </c>
      <c r="N3" s="1" t="n">
        <v>0.00564337784122715</v>
      </c>
      <c r="O3" s="1" t="n">
        <v>0.0132528097629914</v>
      </c>
      <c r="P3" s="1" t="n">
        <v>-0.0990125638983781</v>
      </c>
      <c r="Q3" s="1" t="n">
        <v>-0.12764700785404</v>
      </c>
      <c r="R3" s="1" t="n">
        <v>-0.203450834149769</v>
      </c>
      <c r="S3" s="1" t="n">
        <v>-0.0845837941664294</v>
      </c>
      <c r="T3" s="1" t="n">
        <v>-0.12048968760504</v>
      </c>
      <c r="U3" s="1" t="n">
        <v>-0.171275566858238</v>
      </c>
      <c r="V3" s="1" t="n">
        <v>-0.113980574657186</v>
      </c>
      <c r="W3" s="1" t="n">
        <v>-0.208422536241807</v>
      </c>
      <c r="X3" s="1" t="n">
        <v>-0.17899335068534</v>
      </c>
      <c r="Y3" s="1" t="n">
        <v>-0.12843169129527</v>
      </c>
      <c r="Z3" s="1" t="n">
        <v>-0.0211213218121001</v>
      </c>
      <c r="AA3" s="1" t="n">
        <v>0.0273080112003587</v>
      </c>
      <c r="AB3" s="1" t="n">
        <v>0.0516585147912173</v>
      </c>
      <c r="AC3" s="1" t="n">
        <v>0.0910171761156421</v>
      </c>
      <c r="AD3" s="1" t="n">
        <v>0.0351935207196313</v>
      </c>
      <c r="AE3" s="1" t="n">
        <v>-0.00434671769088236</v>
      </c>
      <c r="AF3" s="1" t="n">
        <v>0.0336049230603688</v>
      </c>
      <c r="AG3" s="1" t="n">
        <v>0.0163959948373601</v>
      </c>
      <c r="AH3" s="1" t="n">
        <v>-0.0700701615309188</v>
      </c>
      <c r="AI3" s="2" t="n">
        <v>-0.000762057031672625</v>
      </c>
      <c r="AJ3" s="1" t="n">
        <v>-0.0197251870729884</v>
      </c>
      <c r="AK3" s="1" t="n">
        <v>-0.0721779397924431</v>
      </c>
    </row>
    <row r="4" customFormat="false" ht="12.75" hidden="false" customHeight="false" outlineLevel="0" collapsed="false">
      <c r="A4" s="1" t="s">
        <v>1188</v>
      </c>
      <c r="B4" s="1" t="n">
        <v>-0.0659668534898358</v>
      </c>
      <c r="C4" s="1" t="n">
        <v>-0.0781921336123491</v>
      </c>
      <c r="D4" s="1" t="n">
        <v>-0.0485388162941458</v>
      </c>
      <c r="E4" s="1" t="n">
        <v>-0.0502696078807994</v>
      </c>
      <c r="F4" s="1" t="n">
        <v>-0.0462455173873493</v>
      </c>
      <c r="G4" s="1" t="n">
        <v>-0.0712479280130542</v>
      </c>
      <c r="H4" s="1" t="n">
        <v>-0.0663124967169994</v>
      </c>
      <c r="I4" s="1" t="n">
        <v>-0.0326078046621585</v>
      </c>
      <c r="J4" s="1" t="n">
        <v>-0.0724846890558996</v>
      </c>
      <c r="K4" s="1" t="n">
        <v>-0.0886060638951057</v>
      </c>
      <c r="L4" s="1" t="n">
        <v>-0.0577427615172759</v>
      </c>
      <c r="M4" s="1" t="n">
        <v>-0.0600328588909272</v>
      </c>
      <c r="N4" s="1" t="n">
        <v>-0.0854822482375609</v>
      </c>
      <c r="O4" s="1" t="n">
        <v>-0.0666459343666867</v>
      </c>
      <c r="P4" s="1" t="n">
        <v>-0.0798911672533147</v>
      </c>
      <c r="Q4" s="1" t="n">
        <v>-1.86135790517508</v>
      </c>
      <c r="R4" s="1" t="n">
        <v>-1.9268484155356</v>
      </c>
      <c r="S4" s="1" t="n">
        <v>-1.72535282400851</v>
      </c>
      <c r="T4" s="1" t="n">
        <v>-0.47381115338824</v>
      </c>
      <c r="U4" s="1" t="n">
        <v>-1.03041568852607</v>
      </c>
      <c r="V4" s="1" t="n">
        <v>-0.889077503244403</v>
      </c>
      <c r="W4" s="1" t="n">
        <v>-0.352359234997436</v>
      </c>
      <c r="X4" s="1" t="n">
        <v>-0.609442779758192</v>
      </c>
      <c r="Y4" s="1" t="n">
        <v>-0.717284885206843</v>
      </c>
      <c r="Z4" s="1" t="n">
        <v>-0.0705262216752813</v>
      </c>
      <c r="AA4" s="1" t="n">
        <v>-0.072642902513029</v>
      </c>
      <c r="AB4" s="1" t="n">
        <v>-0.085171366193583</v>
      </c>
      <c r="AC4" s="1" t="n">
        <v>-0.0830994032845154</v>
      </c>
      <c r="AD4" s="1" t="n">
        <v>-0.130395858380587</v>
      </c>
      <c r="AE4" s="1" t="n">
        <v>-0.121016554429538</v>
      </c>
      <c r="AF4" s="1" t="n">
        <v>-0.0966590148408539</v>
      </c>
      <c r="AG4" s="1" t="n">
        <v>-0.0989418587890821</v>
      </c>
      <c r="AH4" s="1" t="n">
        <v>-0.244523071582328</v>
      </c>
      <c r="AI4" s="1" t="n">
        <v>-0.0583089339708401</v>
      </c>
      <c r="AJ4" s="1" t="n">
        <v>-0.0954972131182335</v>
      </c>
      <c r="AK4" s="1" t="n">
        <v>-0.0927039538100193</v>
      </c>
    </row>
    <row r="5" customFormat="false" ht="12.75" hidden="false" customHeight="false" outlineLevel="0" collapsed="false">
      <c r="A5" s="1" t="s">
        <v>1189</v>
      </c>
      <c r="B5" s="1" t="n">
        <v>-1.41551980945656</v>
      </c>
      <c r="C5" s="1" t="n">
        <v>-1.4865720421114</v>
      </c>
      <c r="D5" s="1" t="n">
        <v>-1.4397115428173</v>
      </c>
      <c r="E5" s="1" t="n">
        <v>-1.15920918400095</v>
      </c>
      <c r="F5" s="1" t="n">
        <v>-1.19221971954586</v>
      </c>
      <c r="G5" s="1" t="n">
        <v>-1.21325278912455</v>
      </c>
      <c r="H5" s="1" t="n">
        <v>-1.17137729195559</v>
      </c>
      <c r="I5" s="1" t="n">
        <v>-1.16357726819515</v>
      </c>
      <c r="J5" s="1" t="n">
        <v>-1.0839443366433</v>
      </c>
      <c r="K5" s="1" t="n">
        <v>-1.12652418863475</v>
      </c>
      <c r="L5" s="1" t="n">
        <v>-1.15466547883531</v>
      </c>
      <c r="M5" s="1" t="n">
        <v>-1.06646506149313</v>
      </c>
      <c r="N5" s="1" t="n">
        <v>-1.19355896137731</v>
      </c>
      <c r="O5" s="1" t="n">
        <v>-1.43288612769337</v>
      </c>
      <c r="P5" s="1" t="n">
        <v>-1.48571597008275</v>
      </c>
      <c r="Q5" s="1" t="n">
        <v>-3.53360683392194</v>
      </c>
      <c r="R5" s="1" t="n">
        <v>-3.05648557920228</v>
      </c>
      <c r="S5" s="1" t="n">
        <v>-3.53360683392194</v>
      </c>
      <c r="T5" s="1" t="n">
        <v>-1.34474074454772</v>
      </c>
      <c r="U5" s="1" t="n">
        <v>-2.258471058097</v>
      </c>
      <c r="V5" s="1" t="n">
        <v>-1.999537505292</v>
      </c>
      <c r="W5" s="1" t="n">
        <v>-1.30825436658752</v>
      </c>
      <c r="X5" s="1" t="n">
        <v>-1.81386625803864</v>
      </c>
      <c r="Y5" s="1" t="n">
        <v>-2.59353352205587</v>
      </c>
      <c r="Z5" s="1" t="n">
        <v>-1.50936694370264</v>
      </c>
      <c r="AA5" s="1" t="n">
        <v>-1.46032626357454</v>
      </c>
      <c r="AB5" s="1" t="n">
        <v>-1.4764986263896</v>
      </c>
      <c r="AC5" s="1" t="n">
        <v>-0.903812942563106</v>
      </c>
      <c r="AD5" s="1" t="n">
        <v>-0.97762149849741</v>
      </c>
      <c r="AE5" s="1" t="n">
        <v>-0.874065202417634</v>
      </c>
      <c r="AF5" s="1" t="n">
        <v>-1.03902714593952</v>
      </c>
      <c r="AG5" s="1" t="n">
        <v>-1.21901973155741</v>
      </c>
      <c r="AH5" s="1" t="n">
        <v>-1.18381666946117</v>
      </c>
      <c r="AI5" s="1" t="n">
        <v>-1.07718528463033</v>
      </c>
      <c r="AJ5" s="1" t="n">
        <v>-1.28405062163386</v>
      </c>
      <c r="AK5" s="1" t="n">
        <v>-1.28086173944172</v>
      </c>
    </row>
    <row r="6" customFormat="false" ht="12.75" hidden="false" customHeight="false" outlineLevel="0" collapsed="false">
      <c r="A6" s="1" t="s">
        <v>1190</v>
      </c>
      <c r="B6" s="1" t="n">
        <v>-0.4285676649608</v>
      </c>
      <c r="C6" s="1" t="n">
        <v>-0.602160634644698</v>
      </c>
      <c r="D6" s="1" t="n">
        <v>-0.519830176763267</v>
      </c>
      <c r="E6" s="1" t="n">
        <v>-0.544492665290272</v>
      </c>
      <c r="F6" s="1" t="n">
        <v>-0.567148900605824</v>
      </c>
      <c r="G6" s="1" t="n">
        <v>-0.725349816554096</v>
      </c>
      <c r="H6" s="1" t="n">
        <v>-0.550273636093359</v>
      </c>
      <c r="I6" s="1" t="n">
        <v>-0.50587816810561</v>
      </c>
      <c r="J6" s="1" t="n">
        <v>-0.731666510125553</v>
      </c>
      <c r="K6" s="1" t="n">
        <v>-0.643767873638732</v>
      </c>
      <c r="L6" s="1" t="n">
        <v>-0.525303158981231</v>
      </c>
      <c r="M6" s="1" t="n">
        <v>-0.589027077072913</v>
      </c>
      <c r="N6" s="1" t="n">
        <v>-0.598671438765921</v>
      </c>
      <c r="O6" s="1" t="n">
        <v>-0.450975511697143</v>
      </c>
      <c r="P6" s="1" t="n">
        <v>-0.611005700103688</v>
      </c>
      <c r="Q6" s="1" t="n">
        <v>-0.860850648979721</v>
      </c>
      <c r="R6" s="1" t="n">
        <v>-0.858533198311191</v>
      </c>
      <c r="S6" s="1" t="n">
        <v>-0.809180132553127</v>
      </c>
      <c r="T6" s="1" t="n">
        <v>-3.13655201546472</v>
      </c>
      <c r="U6" s="1" t="n">
        <v>-2.59140904241672</v>
      </c>
      <c r="V6" s="1" t="n">
        <v>-2.47284103746141</v>
      </c>
      <c r="W6" s="1" t="n">
        <v>-1.26852397962865</v>
      </c>
      <c r="X6" s="1" t="n">
        <v>-2.494420767245</v>
      </c>
      <c r="Y6" s="1" t="n">
        <v>-2.02443840447996</v>
      </c>
      <c r="Z6" s="1" t="n">
        <v>-0.476456586932033</v>
      </c>
      <c r="AA6" s="1" t="n">
        <v>-0.581255553194138</v>
      </c>
      <c r="AB6" s="1" t="n">
        <v>-0.632033606908594</v>
      </c>
      <c r="AC6" s="1" t="n">
        <v>-0.674386733632277</v>
      </c>
      <c r="AD6" s="1" t="n">
        <v>-0.632083417860744</v>
      </c>
      <c r="AE6" s="1" t="n">
        <v>-0.749169336594215</v>
      </c>
      <c r="AF6" s="1" t="n">
        <v>-0.610075041171518</v>
      </c>
      <c r="AG6" s="1" t="n">
        <v>-0.700989523068477</v>
      </c>
      <c r="AH6" s="1" t="n">
        <v>-0.70295279133336</v>
      </c>
      <c r="AI6" s="1" t="n">
        <v>-0.549093234291164</v>
      </c>
      <c r="AJ6" s="1" t="n">
        <v>-0.658755610804419</v>
      </c>
      <c r="AK6" s="1" t="n">
        <v>-0.663649166480804</v>
      </c>
    </row>
    <row r="7" customFormat="false" ht="12.75" hidden="false" customHeight="false" outlineLevel="0" collapsed="false">
      <c r="A7" s="1" t="s">
        <v>1191</v>
      </c>
      <c r="B7" s="1" t="n">
        <v>-1.28862507223586</v>
      </c>
      <c r="C7" s="1" t="n">
        <v>-1.30795363853504</v>
      </c>
      <c r="D7" s="1" t="n">
        <v>-1.26169723979559</v>
      </c>
      <c r="E7" s="1" t="n">
        <v>-1.21620306542787</v>
      </c>
      <c r="F7" s="1" t="n">
        <v>-1.12112569327759</v>
      </c>
      <c r="G7" s="1" t="n">
        <v>-1.15054268876446</v>
      </c>
      <c r="H7" s="1" t="n">
        <v>-1.21039982080243</v>
      </c>
      <c r="I7" s="1" t="n">
        <v>-1.1433872324644</v>
      </c>
      <c r="J7" s="1" t="n">
        <v>-1.13677436112616</v>
      </c>
      <c r="K7" s="1" t="n">
        <v>-1.22826348352546</v>
      </c>
      <c r="L7" s="1" t="n">
        <v>-1.1541635556996</v>
      </c>
      <c r="M7" s="1" t="n">
        <v>-1.16350715240846</v>
      </c>
      <c r="N7" s="1" t="n">
        <v>-1.28656423220606</v>
      </c>
      <c r="O7" s="1" t="n">
        <v>-1.28769432810342</v>
      </c>
      <c r="P7" s="1" t="n">
        <v>-1.31461011207429</v>
      </c>
      <c r="Q7" s="1" t="n">
        <v>-2.37937045243221</v>
      </c>
      <c r="R7" s="1" t="n">
        <v>-2.25108559558537</v>
      </c>
      <c r="S7" s="1" t="n">
        <v>-2.45213175712586</v>
      </c>
      <c r="T7" s="1" t="n">
        <v>-1.48554819489336</v>
      </c>
      <c r="U7" s="1" t="n">
        <v>-1.85324210522591</v>
      </c>
      <c r="V7" s="1" t="n">
        <v>-1.79618239609328</v>
      </c>
      <c r="W7" s="1" t="n">
        <v>-1.36603556184482</v>
      </c>
      <c r="X7" s="1" t="n">
        <v>-1.55002973738258</v>
      </c>
      <c r="Y7" s="1" t="n">
        <v>-1.78836610053488</v>
      </c>
      <c r="Z7" s="1" t="n">
        <v>-1.37188673126075</v>
      </c>
      <c r="AA7" s="1" t="n">
        <v>-1.32042788277548</v>
      </c>
      <c r="AB7" s="1" t="n">
        <v>-1.27316742237111</v>
      </c>
      <c r="AC7" s="1" t="n">
        <v>-1.27694555381197</v>
      </c>
      <c r="AD7" s="1" t="n">
        <v>-1.27957271806638</v>
      </c>
      <c r="AE7" s="1" t="n">
        <v>-1.23214702480788</v>
      </c>
      <c r="AF7" s="1" t="n">
        <v>-1.28952201592563</v>
      </c>
      <c r="AG7" s="1" t="n">
        <v>-1.30920432364807</v>
      </c>
      <c r="AH7" s="1" t="n">
        <v>-1.24989672826092</v>
      </c>
      <c r="AI7" s="1" t="n">
        <v>-1.31584502603752</v>
      </c>
      <c r="AJ7" s="1" t="n">
        <v>-1.31943157169757</v>
      </c>
      <c r="AK7" s="1" t="n">
        <v>-1.25348900762609</v>
      </c>
    </row>
    <row r="8" customFormat="false" ht="12.75" hidden="false" customHeight="false" outlineLevel="0" collapsed="false">
      <c r="A8" s="1" t="s">
        <v>1192</v>
      </c>
      <c r="B8" s="1" t="n">
        <v>-0.128756953476403</v>
      </c>
      <c r="C8" s="1" t="n">
        <v>-0.177304768787858</v>
      </c>
      <c r="D8" s="1" t="n">
        <v>-0.136697511896008</v>
      </c>
      <c r="E8" s="1" t="n">
        <v>-0.134149446975407</v>
      </c>
      <c r="F8" s="1" t="n">
        <v>-0.154730572147085</v>
      </c>
      <c r="G8" s="1" t="n">
        <v>-0.165439733883456</v>
      </c>
      <c r="H8" s="1" t="n">
        <v>-0.135604335424406</v>
      </c>
      <c r="I8" s="1" t="n">
        <v>-0.13640895720002</v>
      </c>
      <c r="J8" s="1" t="n">
        <v>-0.145644397944181</v>
      </c>
      <c r="K8" s="1" t="n">
        <v>-0.142276931707204</v>
      </c>
      <c r="L8" s="1" t="n">
        <v>-0.138730437527278</v>
      </c>
      <c r="M8" s="1" t="n">
        <v>-0.161585995290951</v>
      </c>
      <c r="N8" s="1" t="n">
        <v>-0.178675475003494</v>
      </c>
      <c r="O8" s="1" t="n">
        <v>-0.169275442649591</v>
      </c>
      <c r="P8" s="1" t="n">
        <v>-0.187614463561341</v>
      </c>
      <c r="Q8" s="1" t="n">
        <v>-0.218543028599655</v>
      </c>
      <c r="R8" s="1" t="n">
        <v>-0.203153951337802</v>
      </c>
      <c r="S8" s="1" t="n">
        <v>-0.225140823010197</v>
      </c>
      <c r="T8" s="1" t="n">
        <v>-0.194317431340291</v>
      </c>
      <c r="U8" s="1" t="n">
        <v>-0.226225163851443</v>
      </c>
      <c r="V8" s="1" t="n">
        <v>-0.220343410771597</v>
      </c>
      <c r="W8" s="1" t="n">
        <v>-0.196440901440999</v>
      </c>
      <c r="X8" s="1" t="n">
        <v>-0.195229380855328</v>
      </c>
      <c r="Y8" s="1" t="n">
        <v>-0.234170379576528</v>
      </c>
      <c r="Z8" s="1" t="n">
        <v>-0.160588628820509</v>
      </c>
      <c r="AA8" s="1" t="n">
        <v>-0.167494772053564</v>
      </c>
      <c r="AB8" s="1" t="n">
        <v>-0.175113432367184</v>
      </c>
      <c r="AC8" s="1" t="n">
        <v>-0.141976452025421</v>
      </c>
      <c r="AD8" s="1" t="n">
        <v>-0.149016253582556</v>
      </c>
      <c r="AE8" s="1" t="n">
        <v>-0.127122376118228</v>
      </c>
      <c r="AF8" s="1" t="n">
        <v>-0.153564535452449</v>
      </c>
      <c r="AG8" s="1" t="n">
        <v>-0.178265213969387</v>
      </c>
      <c r="AH8" s="1" t="n">
        <v>-0.146621644711897</v>
      </c>
      <c r="AI8" s="1" t="n">
        <v>-0.193212104575371</v>
      </c>
      <c r="AJ8" s="1" t="n">
        <v>-0.166872405607134</v>
      </c>
      <c r="AK8" s="1" t="n">
        <v>-0.173469474919559</v>
      </c>
    </row>
    <row r="9" customFormat="false" ht="12.75" hidden="false" customHeight="false" outlineLevel="0" collapsed="false">
      <c r="A9" s="1" t="s">
        <v>1193</v>
      </c>
      <c r="B9" s="1" t="n">
        <v>0.232793852438104</v>
      </c>
      <c r="C9" s="1" t="n">
        <v>0.203538161261338</v>
      </c>
      <c r="D9" s="1" t="n">
        <v>0.212706392580064</v>
      </c>
      <c r="E9" s="1" t="n">
        <v>0.244614133398775</v>
      </c>
      <c r="F9" s="1" t="n">
        <v>0.216956255316463</v>
      </c>
      <c r="G9" s="1" t="n">
        <v>0.19702151741762</v>
      </c>
      <c r="H9" s="1" t="n">
        <v>0.237629146899425</v>
      </c>
      <c r="I9" s="1" t="n">
        <v>0.232227365953934</v>
      </c>
      <c r="J9" s="1" t="n">
        <v>0.206426802074421</v>
      </c>
      <c r="K9" s="1" t="n">
        <v>0.221080286013004</v>
      </c>
      <c r="L9" s="1" t="n">
        <v>0.212217025176363</v>
      </c>
      <c r="M9" s="1" t="n">
        <v>0.181166197533658</v>
      </c>
      <c r="N9" s="1" t="n">
        <v>0.212492641112754</v>
      </c>
      <c r="O9" s="1" t="n">
        <v>0.200375462141229</v>
      </c>
      <c r="P9" s="1" t="n">
        <v>0.204270304169405</v>
      </c>
      <c r="Q9" s="1" t="n">
        <v>0.215232720899306</v>
      </c>
      <c r="R9" s="1" t="n">
        <v>0.190329369778732</v>
      </c>
      <c r="S9" s="1" t="n">
        <v>0.186057899949303</v>
      </c>
      <c r="T9" s="1" t="n">
        <v>0.193761628102644</v>
      </c>
      <c r="U9" s="1" t="n">
        <v>0.175575041080631</v>
      </c>
      <c r="V9" s="1" t="n">
        <v>0.17988314422822</v>
      </c>
      <c r="W9" s="1" t="n">
        <v>0.202294838876824</v>
      </c>
      <c r="X9" s="1" t="n">
        <v>0.201990357529558</v>
      </c>
      <c r="Y9" s="1" t="n">
        <v>0.186325520691782</v>
      </c>
      <c r="Z9" s="1" t="n">
        <v>0.197988748549986</v>
      </c>
      <c r="AA9" s="1" t="n">
        <v>0.211765446746513</v>
      </c>
      <c r="AB9" s="1" t="n">
        <v>0.219139790155098</v>
      </c>
      <c r="AC9" s="1" t="n">
        <v>0.233379797013626</v>
      </c>
      <c r="AD9" s="1" t="n">
        <v>0.221764782871095</v>
      </c>
      <c r="AE9" s="1" t="n">
        <v>0.258404183390237</v>
      </c>
      <c r="AF9" s="1" t="n">
        <v>0.221265278297793</v>
      </c>
      <c r="AG9" s="1" t="n">
        <v>0.217050706515509</v>
      </c>
      <c r="AH9" s="1" t="n">
        <v>0.255205984546218</v>
      </c>
      <c r="AI9" s="1" t="n">
        <v>0.196204019849317</v>
      </c>
      <c r="AJ9" s="1" t="n">
        <v>0.211909646585883</v>
      </c>
      <c r="AK9" s="1" t="n">
        <v>0.230145253181235</v>
      </c>
    </row>
    <row r="10" customFormat="false" ht="12.75" hidden="false" customHeight="false" outlineLevel="0" collapsed="false">
      <c r="A10" s="1" t="s">
        <v>1194</v>
      </c>
      <c r="B10" s="1" t="n">
        <v>0.177172480745032</v>
      </c>
      <c r="C10" s="1" t="n">
        <v>0.156399414011566</v>
      </c>
      <c r="D10" s="1" t="n">
        <v>0.190974413563639</v>
      </c>
      <c r="E10" s="1" t="n">
        <v>0.521871080339444</v>
      </c>
      <c r="F10" s="1" t="n">
        <v>0.596956821432558</v>
      </c>
      <c r="G10" s="1" t="n">
        <v>0.644633092740784</v>
      </c>
      <c r="H10" s="1" t="n">
        <v>0.585280963573598</v>
      </c>
      <c r="I10" s="1" t="n">
        <v>0.65777829849738</v>
      </c>
      <c r="J10" s="1" t="n">
        <v>0.770830117197623</v>
      </c>
      <c r="K10" s="1" t="n">
        <v>0.593393253459731</v>
      </c>
      <c r="L10" s="1" t="n">
        <v>0.640213403922456</v>
      </c>
      <c r="M10" s="1" t="n">
        <v>0.767188499926243</v>
      </c>
      <c r="N10" s="1" t="n">
        <v>0.231339098403644</v>
      </c>
      <c r="O10" s="1" t="n">
        <v>0.169503725436552</v>
      </c>
      <c r="P10" s="1" t="n">
        <v>0.152672976314083</v>
      </c>
      <c r="Q10" s="1" t="n">
        <v>0.416886631122782</v>
      </c>
      <c r="R10" s="1" t="n">
        <v>0.561749676170547</v>
      </c>
      <c r="S10" s="1" t="n">
        <v>0.383830969978292</v>
      </c>
      <c r="T10" s="1" t="n">
        <v>0.606077165882227</v>
      </c>
      <c r="U10" s="1" t="n">
        <v>0.608537622345616</v>
      </c>
      <c r="V10" s="1" t="n">
        <v>0.415198486679992</v>
      </c>
      <c r="W10" s="1" t="n">
        <v>0.629651187994131</v>
      </c>
      <c r="X10" s="1" t="n">
        <v>0.634102433550754</v>
      </c>
      <c r="Y10" s="1" t="n">
        <v>0.399955039117011</v>
      </c>
      <c r="Z10" s="1" t="n">
        <v>0.159496355452407</v>
      </c>
      <c r="AA10" s="1" t="n">
        <v>0.165086823143847</v>
      </c>
      <c r="AB10" s="1" t="n">
        <v>0.190037379728916</v>
      </c>
      <c r="AC10" s="1" t="n">
        <v>0.212278426073436</v>
      </c>
      <c r="AD10" s="1" t="n">
        <v>0.164337362762498</v>
      </c>
      <c r="AE10" s="1" t="n">
        <v>0.221484853295575</v>
      </c>
      <c r="AF10" s="1" t="n">
        <v>0.213393707157127</v>
      </c>
      <c r="AG10" s="1" t="n">
        <v>0.165456254174976</v>
      </c>
      <c r="AH10" s="1" t="n">
        <v>0.21262630561801</v>
      </c>
      <c r="AI10" s="1" t="n">
        <v>0.177201974728535</v>
      </c>
      <c r="AJ10" s="1" t="n">
        <v>0.151222588450142</v>
      </c>
      <c r="AK10" s="1" t="n">
        <v>0.186573988264629</v>
      </c>
    </row>
    <row r="11" customFormat="false" ht="12.75" hidden="false" customHeight="false" outlineLevel="0" collapsed="false">
      <c r="A11" s="1" t="s">
        <v>1195</v>
      </c>
      <c r="B11" s="1" t="n">
        <v>0.278174864612724</v>
      </c>
      <c r="C11" s="1" t="n">
        <v>0.252593074077154</v>
      </c>
      <c r="D11" s="1" t="n">
        <v>0.263508748679555</v>
      </c>
      <c r="E11" s="1" t="n">
        <v>0.283546042062341</v>
      </c>
      <c r="F11" s="1" t="n">
        <v>0.261644856356653</v>
      </c>
      <c r="G11" s="1" t="n">
        <v>0.238072194670756</v>
      </c>
      <c r="H11" s="1" t="n">
        <v>0.279493402831864</v>
      </c>
      <c r="I11" s="1" t="n">
        <v>0.278660765736056</v>
      </c>
      <c r="J11" s="1" t="n">
        <v>0.25401614963091</v>
      </c>
      <c r="K11" s="1" t="n">
        <v>0.258742550955257</v>
      </c>
      <c r="L11" s="1" t="n">
        <v>0.259219428198472</v>
      </c>
      <c r="M11" s="1" t="n">
        <v>0.222851025310054</v>
      </c>
      <c r="N11" s="1" t="n">
        <v>0.258058405538111</v>
      </c>
      <c r="O11" s="1" t="n">
        <v>0.248037453183476</v>
      </c>
      <c r="P11" s="1" t="n">
        <v>0.249277335516928</v>
      </c>
      <c r="Q11" s="1" t="n">
        <v>0.265560492514262</v>
      </c>
      <c r="R11" s="1" t="n">
        <v>0.246045137211664</v>
      </c>
      <c r="S11" s="1" t="n">
        <v>0.250496794347714</v>
      </c>
      <c r="T11" s="1" t="n">
        <v>0.239230131576478</v>
      </c>
      <c r="U11" s="1" t="n">
        <v>0.229916414138011</v>
      </c>
      <c r="V11" s="1" t="n">
        <v>0.239762368716126</v>
      </c>
      <c r="W11" s="1" t="n">
        <v>0.24129123368325</v>
      </c>
      <c r="X11" s="1" t="n">
        <v>0.252737585047356</v>
      </c>
      <c r="Y11" s="1" t="n">
        <v>0.243912574761561</v>
      </c>
      <c r="Z11" s="1" t="n">
        <v>0.252788349515468</v>
      </c>
      <c r="AA11" s="1" t="n">
        <v>0.259069467901258</v>
      </c>
      <c r="AB11" s="1" t="n">
        <v>0.267669750941814</v>
      </c>
      <c r="AC11" s="1" t="n">
        <v>0.289350675786114</v>
      </c>
      <c r="AD11" s="1" t="n">
        <v>0.268287938975209</v>
      </c>
      <c r="AE11" s="1" t="n">
        <v>0.303795069019591</v>
      </c>
      <c r="AF11" s="1" t="n">
        <v>0.276210328574594</v>
      </c>
      <c r="AG11" s="1" t="n">
        <v>0.259905807568691</v>
      </c>
      <c r="AH11" s="1" t="n">
        <v>0.299463133974558</v>
      </c>
      <c r="AI11" s="1" t="n">
        <v>0.24953303609611</v>
      </c>
      <c r="AJ11" s="1" t="n">
        <v>0.252743342882465</v>
      </c>
      <c r="AK11" s="1" t="n">
        <v>0.274828634064294</v>
      </c>
    </row>
    <row r="12" customFormat="false" ht="12.75" hidden="false" customHeight="false" outlineLevel="0" collapsed="false">
      <c r="A12" s="1" t="s">
        <v>1196</v>
      </c>
      <c r="B12" s="1" t="n">
        <v>-0.0294509970963915</v>
      </c>
      <c r="C12" s="1" t="n">
        <v>-0.18359106376413</v>
      </c>
      <c r="D12" s="1" t="n">
        <v>-0.125471800198681</v>
      </c>
      <c r="E12" s="1" t="n">
        <v>-0.0598372637050566</v>
      </c>
      <c r="F12" s="1" t="n">
        <v>-0.151098152737663</v>
      </c>
      <c r="G12" s="1" t="n">
        <v>-0.160038985021706</v>
      </c>
      <c r="H12" s="1" t="n">
        <v>-0.0627730599082678</v>
      </c>
      <c r="I12" s="1" t="n">
        <v>-0.115550678861827</v>
      </c>
      <c r="J12" s="1" t="n">
        <v>-0.225194475464746</v>
      </c>
      <c r="K12" s="1" t="n">
        <v>-0.0986041859275573</v>
      </c>
      <c r="L12" s="1" t="n">
        <v>-0.121413281277556</v>
      </c>
      <c r="M12" s="1" t="n">
        <v>-0.132582812070539</v>
      </c>
      <c r="N12" s="1" t="n">
        <v>-0.171469998579113</v>
      </c>
      <c r="O12" s="1" t="n">
        <v>-0.151051964438071</v>
      </c>
      <c r="P12" s="1" t="n">
        <v>-0.177303061562966</v>
      </c>
      <c r="Q12" s="1" t="n">
        <v>-1.99657864741298</v>
      </c>
      <c r="R12" s="1" t="n">
        <v>-2.06197751619932</v>
      </c>
      <c r="S12" s="1" t="n">
        <v>-2.29788064088175</v>
      </c>
      <c r="T12" s="1" t="n">
        <v>-0.559999651528869</v>
      </c>
      <c r="U12" s="1" t="n">
        <v>-1.29439789316837</v>
      </c>
      <c r="V12" s="1" t="n">
        <v>-1.19517912271385</v>
      </c>
      <c r="W12" s="1" t="n">
        <v>-0.410577922007009</v>
      </c>
      <c r="X12" s="1" t="n">
        <v>-0.744421468295179</v>
      </c>
      <c r="Y12" s="1" t="n">
        <v>-0.976096014746102</v>
      </c>
      <c r="Z12" s="1" t="n">
        <v>-0.206254254483661</v>
      </c>
      <c r="AA12" s="1" t="n">
        <v>-0.122896819575737</v>
      </c>
      <c r="AB12" s="1" t="n">
        <v>-0.227560926097454</v>
      </c>
      <c r="AC12" s="1" t="n">
        <v>-0.227123198419316</v>
      </c>
      <c r="AD12" s="1" t="n">
        <v>-0.0568350689850928</v>
      </c>
      <c r="AE12" s="1" t="n">
        <v>-0.107508121435186</v>
      </c>
      <c r="AF12" s="1" t="n">
        <v>-0.165757690236564</v>
      </c>
      <c r="AG12" s="1" t="n">
        <v>-0.138052560954181</v>
      </c>
      <c r="AH12" s="1" t="n">
        <v>-0.13029398176092</v>
      </c>
      <c r="AI12" s="1" t="n">
        <v>-0.200198008491099</v>
      </c>
      <c r="AJ12" s="1" t="n">
        <v>-0.0981539798629932</v>
      </c>
      <c r="AK12" s="1" t="n">
        <v>-0.149855691459245</v>
      </c>
    </row>
    <row r="13" customFormat="false" ht="12.75" hidden="false" customHeight="false" outlineLevel="0" collapsed="false">
      <c r="A13" s="1" t="s">
        <v>1197</v>
      </c>
      <c r="B13" s="1" t="n">
        <v>-1.09916140257307</v>
      </c>
      <c r="C13" s="1" t="n">
        <v>-1.11115220703994</v>
      </c>
      <c r="D13" s="1" t="n">
        <v>-1.09317708957291</v>
      </c>
      <c r="E13" s="1" t="n">
        <v>-1.07690843377232</v>
      </c>
      <c r="F13" s="1" t="n">
        <v>-1.08221848200091</v>
      </c>
      <c r="G13" s="1" t="n">
        <v>-1.09374945273499</v>
      </c>
      <c r="H13" s="1" t="n">
        <v>-1.09057878698689</v>
      </c>
      <c r="I13" s="1" t="n">
        <v>-1.0713957660747</v>
      </c>
      <c r="J13" s="1" t="n">
        <v>-1.08015167496967</v>
      </c>
      <c r="K13" s="1" t="n">
        <v>-1.1003150965586</v>
      </c>
      <c r="L13" s="1" t="n">
        <v>-1.08266014690049</v>
      </c>
      <c r="M13" s="1" t="n">
        <v>-1.08993565210122</v>
      </c>
      <c r="N13" s="1" t="n">
        <v>-1.09570484557133</v>
      </c>
      <c r="O13" s="1" t="n">
        <v>-1.08994059280829</v>
      </c>
      <c r="P13" s="1" t="n">
        <v>-1.11728024630409</v>
      </c>
      <c r="Q13" s="1" t="n">
        <v>-1.04566927238369</v>
      </c>
      <c r="R13" s="1" t="n">
        <v>-1.04863983572446</v>
      </c>
      <c r="S13" s="1" t="n">
        <v>-1.03553524775926</v>
      </c>
      <c r="T13" s="1" t="n">
        <v>-1.0872987765974</v>
      </c>
      <c r="U13" s="1" t="n">
        <v>-1.04993768491538</v>
      </c>
      <c r="V13" s="1" t="n">
        <v>-1.06143149221017</v>
      </c>
      <c r="W13" s="1" t="n">
        <v>-1.09010066140266</v>
      </c>
      <c r="X13" s="1" t="n">
        <v>-1.07007180432294</v>
      </c>
      <c r="Y13" s="1" t="n">
        <v>-1.06979222054222</v>
      </c>
      <c r="Z13" s="1" t="n">
        <v>-1.09440433150734</v>
      </c>
      <c r="AA13" s="1" t="n">
        <v>-1.10150024139824</v>
      </c>
      <c r="AB13" s="1" t="n">
        <v>-1.091461804034</v>
      </c>
      <c r="AC13" s="1" t="n">
        <v>-1.03283167282821</v>
      </c>
      <c r="AD13" s="1" t="n">
        <v>-1.09249016881836</v>
      </c>
      <c r="AE13" s="1" t="n">
        <v>-1.06421295616355</v>
      </c>
      <c r="AF13" s="1" t="n">
        <v>-1.04254251643935</v>
      </c>
      <c r="AG13" s="1" t="n">
        <v>-1.09751791672274</v>
      </c>
      <c r="AH13" s="1" t="n">
        <v>-1.07968219243026</v>
      </c>
      <c r="AI13" s="1" t="n">
        <v>-1.05923877235302</v>
      </c>
      <c r="AJ13" s="1" t="n">
        <v>-1.1001611894648</v>
      </c>
      <c r="AK13" s="1" t="n">
        <v>-1.08301281740977</v>
      </c>
    </row>
    <row r="14" customFormat="false" ht="12.75" hidden="false" customHeight="false" outlineLevel="0" collapsed="false">
      <c r="A14" s="1" t="s">
        <v>1198</v>
      </c>
      <c r="B14" s="1" t="n">
        <v>-0.91920128772224</v>
      </c>
      <c r="C14" s="1" t="n">
        <v>-0.974398368577527</v>
      </c>
      <c r="D14" s="1" t="n">
        <v>-0.970773315408934</v>
      </c>
      <c r="E14" s="1" t="n">
        <v>-0.904622466009943</v>
      </c>
      <c r="F14" s="1" t="n">
        <v>-0.950453911563877</v>
      </c>
      <c r="G14" s="1" t="n">
        <v>-0.987776577122764</v>
      </c>
      <c r="H14" s="1" t="n">
        <v>-0.931918857353753</v>
      </c>
      <c r="I14" s="1" t="n">
        <v>-0.927503814494199</v>
      </c>
      <c r="J14" s="1" t="n">
        <v>-0.994734671492873</v>
      </c>
      <c r="K14" s="1" t="n">
        <v>-0.947955812512339</v>
      </c>
      <c r="L14" s="1" t="n">
        <v>-0.949990352018606</v>
      </c>
      <c r="M14" s="1" t="n">
        <v>-1.00104449192544</v>
      </c>
      <c r="N14" s="1" t="n">
        <v>-0.966471028264331</v>
      </c>
      <c r="O14" s="1" t="n">
        <v>-0.967365670953134</v>
      </c>
      <c r="P14" s="1" t="n">
        <v>-0.949822516733159</v>
      </c>
      <c r="Q14" s="1" t="n">
        <v>-2.45194862793904</v>
      </c>
      <c r="R14" s="1" t="n">
        <v>-3.15988738148418</v>
      </c>
      <c r="S14" s="1" t="n">
        <v>-1.57605905869017</v>
      </c>
      <c r="T14" s="1" t="n">
        <v>-1.36709279106586</v>
      </c>
      <c r="U14" s="1" t="n">
        <v>-1.91726786160582</v>
      </c>
      <c r="V14" s="1" t="n">
        <v>-1.39964946971505</v>
      </c>
      <c r="W14" s="1" t="n">
        <v>-1.25692842438645</v>
      </c>
      <c r="X14" s="1" t="n">
        <v>-1.48598357479993</v>
      </c>
      <c r="Y14" s="1" t="n">
        <v>-1.31019546048811</v>
      </c>
      <c r="Z14" s="1" t="n">
        <v>-1.00631145587823</v>
      </c>
      <c r="AA14" s="1" t="n">
        <v>-0.944572569288546</v>
      </c>
      <c r="AB14" s="1" t="n">
        <v>-0.98588164058648</v>
      </c>
      <c r="AC14" s="1" t="n">
        <v>-0.922033765557553</v>
      </c>
      <c r="AD14" s="1" t="n">
        <v>-0.965876395387408</v>
      </c>
      <c r="AE14" s="1" t="n">
        <v>-0.906832922614455</v>
      </c>
      <c r="AF14" s="1" t="n">
        <v>-0.974013472399361</v>
      </c>
      <c r="AG14" s="1" t="n">
        <v>-0.942517047663864</v>
      </c>
      <c r="AH14" s="1" t="n">
        <v>-0.927271372067248</v>
      </c>
      <c r="AI14" s="1" t="n">
        <v>-0.951409879167893</v>
      </c>
      <c r="AJ14" s="1" t="n">
        <v>-0.952575102870387</v>
      </c>
      <c r="AK14" s="1" t="n">
        <v>-0.928023643794592</v>
      </c>
    </row>
    <row r="15" customFormat="false" ht="12.75" hidden="false" customHeight="false" outlineLevel="0" collapsed="false">
      <c r="A15" s="1" t="s">
        <v>1199</v>
      </c>
      <c r="B15" s="1" t="n">
        <v>-0.237765346822447</v>
      </c>
      <c r="C15" s="1" t="n">
        <v>-0.267681400316321</v>
      </c>
      <c r="D15" s="1" t="n">
        <v>-0.241652033021102</v>
      </c>
      <c r="E15" s="1" t="n">
        <v>-0.235247684190474</v>
      </c>
      <c r="F15" s="1" t="n">
        <v>-0.247659350301482</v>
      </c>
      <c r="G15" s="1" t="n">
        <v>-0.252673269994138</v>
      </c>
      <c r="H15" s="1" t="n">
        <v>-0.239837011829797</v>
      </c>
      <c r="I15" s="1" t="n">
        <v>-0.233990980847141</v>
      </c>
      <c r="J15" s="1" t="n">
        <v>-0.263108767186406</v>
      </c>
      <c r="K15" s="1" t="n">
        <v>-0.256747487346369</v>
      </c>
      <c r="L15" s="1" t="n">
        <v>-0.246989241449724</v>
      </c>
      <c r="M15" s="1" t="n">
        <v>-0.248518563290191</v>
      </c>
      <c r="N15" s="1" t="n">
        <v>-0.266478320027857</v>
      </c>
      <c r="O15" s="1" t="n">
        <v>-0.255324069045389</v>
      </c>
      <c r="P15" s="1" t="n">
        <v>-0.277620932590821</v>
      </c>
      <c r="Q15" s="1" t="n">
        <v>-0.226611175799961</v>
      </c>
      <c r="R15" s="1" t="n">
        <v>-0.215333624527061</v>
      </c>
      <c r="S15" s="1" t="n">
        <v>-0.206748178080069</v>
      </c>
      <c r="T15" s="1" t="n">
        <v>-0.236119122894721</v>
      </c>
      <c r="U15" s="1" t="n">
        <v>-0.223831018783523</v>
      </c>
      <c r="V15" s="1" t="n">
        <v>-0.23110661706269</v>
      </c>
      <c r="W15" s="1" t="n">
        <v>-0.251943996343237</v>
      </c>
      <c r="X15" s="1" t="n">
        <v>-0.262995660899603</v>
      </c>
      <c r="Y15" s="1" t="n">
        <v>-0.242216747712665</v>
      </c>
      <c r="Z15" s="1" t="n">
        <v>-0.286727169049678</v>
      </c>
      <c r="AA15" s="1" t="n">
        <v>-0.252910464769484</v>
      </c>
      <c r="AB15" s="1" t="n">
        <v>-0.267321006024307</v>
      </c>
      <c r="AC15" s="1" t="n">
        <v>-0.227386706638507</v>
      </c>
      <c r="AD15" s="1" t="n">
        <v>-0.228377504178473</v>
      </c>
      <c r="AE15" s="1" t="n">
        <v>-0.236750547990415</v>
      </c>
      <c r="AF15" s="1" t="n">
        <v>-0.243795573034071</v>
      </c>
      <c r="AG15" s="1" t="n">
        <v>-0.252139868977988</v>
      </c>
      <c r="AH15" s="1" t="n">
        <v>-0.251875529385112</v>
      </c>
      <c r="AI15" s="1" t="n">
        <v>-0.252420970187975</v>
      </c>
      <c r="AJ15" s="1" t="n">
        <v>-0.248899878906991</v>
      </c>
      <c r="AK15" s="1" t="n">
        <v>-0.240336047452207</v>
      </c>
    </row>
    <row r="16" customFormat="false" ht="12.75" hidden="false" customHeight="false" outlineLevel="0" collapsed="false">
      <c r="A16" s="1" t="s">
        <v>1200</v>
      </c>
      <c r="B16" s="1" t="n">
        <v>-0.91662117097029</v>
      </c>
      <c r="C16" s="1" t="n">
        <v>-1.02438924189319</v>
      </c>
      <c r="D16" s="1" t="n">
        <v>-1.02744207093641</v>
      </c>
      <c r="E16" s="1" t="n">
        <v>-0.909434557030774</v>
      </c>
      <c r="F16" s="1" t="n">
        <v>-0.978399311405468</v>
      </c>
      <c r="G16" s="1" t="n">
        <v>-1.03319727658833</v>
      </c>
      <c r="H16" s="1" t="n">
        <v>-0.924033294863496</v>
      </c>
      <c r="I16" s="1" t="n">
        <v>-0.971376362474351</v>
      </c>
      <c r="J16" s="1" t="n">
        <v>-1.09011397448367</v>
      </c>
      <c r="K16" s="1" t="n">
        <v>-0.959046443148992</v>
      </c>
      <c r="L16" s="1" t="n">
        <v>-0.979325768612639</v>
      </c>
      <c r="M16" s="1" t="n">
        <v>-1.01614793977071</v>
      </c>
      <c r="N16" s="1" t="n">
        <v>-0.987610520693745</v>
      </c>
      <c r="O16" s="1" t="n">
        <v>-0.988591361923519</v>
      </c>
      <c r="P16" s="1" t="n">
        <v>-1.01299334242795</v>
      </c>
      <c r="Q16" s="1" t="n">
        <v>-1.5251047775912</v>
      </c>
      <c r="R16" s="1" t="n">
        <v>-1.54645173092155</v>
      </c>
      <c r="S16" s="1" t="n">
        <v>-3.0727317242303</v>
      </c>
      <c r="T16" s="1" t="n">
        <v>-1.2972847060029</v>
      </c>
      <c r="U16" s="1" t="n">
        <v>-1.80077700423162</v>
      </c>
      <c r="V16" s="1" t="n">
        <v>-1.6973552760999</v>
      </c>
      <c r="W16" s="1" t="n">
        <v>-1.19410778763967</v>
      </c>
      <c r="X16" s="1" t="n">
        <v>-1.41619023588515</v>
      </c>
      <c r="Y16" s="1" t="n">
        <v>-1.56275837464647</v>
      </c>
      <c r="Z16" s="1" t="n">
        <v>-1.05327876432707</v>
      </c>
      <c r="AA16" s="1" t="n">
        <v>-0.964262263601399</v>
      </c>
      <c r="AB16" s="1" t="n">
        <v>-1.03999897081984</v>
      </c>
      <c r="AC16" s="1" t="n">
        <v>-1.04476505256273</v>
      </c>
      <c r="AD16" s="1" t="n">
        <v>-0.920476009951784</v>
      </c>
      <c r="AE16" s="1" t="n">
        <v>-0.968381313892482</v>
      </c>
      <c r="AF16" s="1" t="n">
        <v>-0.993565775692882</v>
      </c>
      <c r="AG16" s="1" t="n">
        <v>-0.985055769070086</v>
      </c>
      <c r="AH16" s="1" t="n">
        <v>-0.964571774223099</v>
      </c>
      <c r="AI16" s="1" t="n">
        <v>-1.02446292962606</v>
      </c>
      <c r="AJ16" s="1" t="n">
        <v>-0.954341114176917</v>
      </c>
      <c r="AK16" s="1" t="n">
        <v>-0.997211706126569</v>
      </c>
    </row>
    <row r="17" customFormat="false" ht="12.75" hidden="false" customHeight="false" outlineLevel="0" collapsed="false">
      <c r="A17" s="1" t="s">
        <v>1201</v>
      </c>
      <c r="B17" s="1" t="n">
        <v>-0.208563098331487</v>
      </c>
      <c r="C17" s="1" t="n">
        <v>-0.250875774553237</v>
      </c>
      <c r="D17" s="1" t="n">
        <v>-0.234947707333814</v>
      </c>
      <c r="E17" s="1" t="n">
        <v>-0.192749490267841</v>
      </c>
      <c r="F17" s="1" t="n">
        <v>-0.229045955918878</v>
      </c>
      <c r="G17" s="1" t="n">
        <v>-0.250567450410654</v>
      </c>
      <c r="H17" s="1" t="n">
        <v>-0.216076509080957</v>
      </c>
      <c r="I17" s="1" t="n">
        <v>-0.203426782644192</v>
      </c>
      <c r="J17" s="1" t="n">
        <v>-0.255207274116822</v>
      </c>
      <c r="K17" s="1" t="n">
        <v>-0.222703265180608</v>
      </c>
      <c r="L17" s="1" t="n">
        <v>-0.222542768657375</v>
      </c>
      <c r="M17" s="1" t="n">
        <v>-0.252829764159807</v>
      </c>
      <c r="N17" s="1" t="n">
        <v>-0.243646773084695</v>
      </c>
      <c r="O17" s="1" t="n">
        <v>-0.239671912803065</v>
      </c>
      <c r="P17" s="1" t="n">
        <v>-0.240557709871311</v>
      </c>
      <c r="Q17" s="1" t="n">
        <v>-0.309369747102405</v>
      </c>
      <c r="R17" s="1" t="n">
        <v>-0.353425662187628</v>
      </c>
      <c r="S17" s="1" t="n">
        <v>-0.302957773868612</v>
      </c>
      <c r="T17" s="1" t="n">
        <v>-0.289855053621363</v>
      </c>
      <c r="U17" s="1" t="n">
        <v>-0.323688488791097</v>
      </c>
      <c r="V17" s="1" t="n">
        <v>-0.296936057372884</v>
      </c>
      <c r="W17" s="1" t="n">
        <v>-0.269541950166771</v>
      </c>
      <c r="X17" s="1" t="n">
        <v>-0.307499754282732</v>
      </c>
      <c r="Y17" s="1" t="n">
        <v>-0.287812833876119</v>
      </c>
      <c r="Z17" s="1" t="n">
        <v>-0.271773705159646</v>
      </c>
      <c r="AA17" s="1" t="n">
        <v>-0.230959712836882</v>
      </c>
      <c r="AB17" s="1" t="n">
        <v>-0.248835607980204</v>
      </c>
      <c r="AC17" s="1" t="n">
        <v>-0.20263562536338</v>
      </c>
      <c r="AD17" s="1" t="n">
        <v>-0.223554790783051</v>
      </c>
      <c r="AE17" s="1" t="n">
        <v>-0.198146269981601</v>
      </c>
      <c r="AF17" s="1" t="n">
        <v>-0.239641447574478</v>
      </c>
      <c r="AG17" s="1" t="n">
        <v>-0.225961833907941</v>
      </c>
      <c r="AH17" s="1" t="n">
        <v>-0.206894811661519</v>
      </c>
      <c r="AI17" s="1" t="n">
        <v>-0.227441415602587</v>
      </c>
      <c r="AJ17" s="1" t="n">
        <v>-0.232204071534543</v>
      </c>
      <c r="AK17" s="1" t="n">
        <v>-0.209993020579783</v>
      </c>
    </row>
    <row r="18" customFormat="false" ht="12.75" hidden="false" customHeight="false" outlineLevel="0" collapsed="false">
      <c r="A18" s="1" t="s">
        <v>1202</v>
      </c>
      <c r="B18" s="1" t="n">
        <v>-0.893016888502086</v>
      </c>
      <c r="C18" s="1" t="n">
        <v>-0.981708154821284</v>
      </c>
      <c r="D18" s="1" t="n">
        <v>-1.07306708608411</v>
      </c>
      <c r="E18" s="1" t="n">
        <v>-0.688238490839486</v>
      </c>
      <c r="F18" s="1" t="n">
        <v>-0.905378482822952</v>
      </c>
      <c r="G18" s="1" t="n">
        <v>-0.997475253445534</v>
      </c>
      <c r="H18" s="1" t="n">
        <v>-0.783205230228312</v>
      </c>
      <c r="I18" s="1" t="n">
        <v>-0.909086655915157</v>
      </c>
      <c r="J18" s="1" t="n">
        <v>-1.03899085603712</v>
      </c>
      <c r="K18" s="1" t="n">
        <v>-0.692987715923933</v>
      </c>
      <c r="L18" s="1" t="n">
        <v>-0.948601190811757</v>
      </c>
      <c r="M18" s="1" t="n">
        <v>-1.01833278734554</v>
      </c>
      <c r="N18" s="1" t="n">
        <v>-0.978564689040817</v>
      </c>
      <c r="O18" s="1" t="n">
        <v>-0.959342352746336</v>
      </c>
      <c r="P18" s="1" t="n">
        <v>-1.04869845141705</v>
      </c>
      <c r="Q18" s="1" t="n">
        <v>-1.07701174394263</v>
      </c>
      <c r="R18" s="1" t="n">
        <v>-1.07082388167667</v>
      </c>
      <c r="S18" s="1" t="n">
        <v>-1.23566881843496</v>
      </c>
      <c r="T18" s="1" t="n">
        <v>-0.984471751812943</v>
      </c>
      <c r="U18" s="1" t="n">
        <v>-1.12584303278266</v>
      </c>
      <c r="V18" s="1" t="n">
        <v>-1.2401080486958</v>
      </c>
      <c r="W18" s="1" t="n">
        <v>-0.892491450509938</v>
      </c>
      <c r="X18" s="1" t="n">
        <v>-1.08065683764278</v>
      </c>
      <c r="Y18" s="1" t="n">
        <v>-1.21155460594406</v>
      </c>
      <c r="Z18" s="1" t="n">
        <v>-1.03405285904261</v>
      </c>
      <c r="AA18" s="1" t="n">
        <v>-1.00364633989112</v>
      </c>
      <c r="AB18" s="1" t="n">
        <v>-1.00004709118778</v>
      </c>
      <c r="AC18" s="1" t="n">
        <v>-1.08934315375501</v>
      </c>
      <c r="AD18" s="1" t="n">
        <v>-0.732138806172284</v>
      </c>
      <c r="AE18" s="1" t="n">
        <v>-0.953687838905059</v>
      </c>
      <c r="AF18" s="1" t="n">
        <v>-1.09209062252205</v>
      </c>
      <c r="AG18" s="1" t="n">
        <v>-0.73659125824722</v>
      </c>
      <c r="AH18" s="1" t="n">
        <v>-0.981257605966603</v>
      </c>
      <c r="AI18" s="1" t="n">
        <v>-1.12028219435668</v>
      </c>
      <c r="AJ18" s="1" t="n">
        <v>-0.684138255486491</v>
      </c>
      <c r="AK18" s="1" t="n">
        <v>-0.83965216085959</v>
      </c>
    </row>
    <row r="19" customFormat="false" ht="12.75" hidden="false" customHeight="false" outlineLevel="0" collapsed="false">
      <c r="A19" s="1" t="s">
        <v>1203</v>
      </c>
      <c r="B19" s="1" t="n">
        <v>-1.56135376618795</v>
      </c>
      <c r="C19" s="1" t="n">
        <v>-1.55207148827696</v>
      </c>
      <c r="D19" s="1" t="n">
        <v>-1.52104201613961</v>
      </c>
      <c r="E19" s="1" t="n">
        <v>-1.4057466502409</v>
      </c>
      <c r="F19" s="1" t="n">
        <v>-1.4174521865299</v>
      </c>
      <c r="G19" s="1" t="n">
        <v>-1.35818279039221</v>
      </c>
      <c r="H19" s="1" t="n">
        <v>-1.34470574608415</v>
      </c>
      <c r="I19" s="1" t="n">
        <v>-1.34118021252314</v>
      </c>
      <c r="J19" s="1" t="n">
        <v>-1.25645563649525</v>
      </c>
      <c r="K19" s="1" t="n">
        <v>-1.38657589646853</v>
      </c>
      <c r="L19" s="1" t="n">
        <v>-1.39018092097542</v>
      </c>
      <c r="M19" s="1" t="n">
        <v>-1.31331698314145</v>
      </c>
      <c r="N19" s="1" t="n">
        <v>-1.52925095402988</v>
      </c>
      <c r="O19" s="1" t="n">
        <v>-1.54357821550917</v>
      </c>
      <c r="P19" s="1" t="n">
        <v>-1.60548186862363</v>
      </c>
      <c r="Q19" s="1" t="n">
        <v>-3.3513163005377</v>
      </c>
      <c r="R19" s="1" t="n">
        <v>-2.69330370805407</v>
      </c>
      <c r="S19" s="1" t="n">
        <v>-2.59810959541679</v>
      </c>
      <c r="T19" s="1" t="n">
        <v>-1.51715711086151</v>
      </c>
      <c r="U19" s="1" t="n">
        <v>-3.30311066876993</v>
      </c>
      <c r="V19" s="1" t="n">
        <v>-2.06714283341869</v>
      </c>
      <c r="W19" s="1" t="n">
        <v>-1.48232529140373</v>
      </c>
      <c r="X19" s="1" t="n">
        <v>-1.82099508559697</v>
      </c>
      <c r="Y19" s="1" t="n">
        <v>-1.96444295333736</v>
      </c>
      <c r="Z19" s="1" t="n">
        <v>-1.55709257928719</v>
      </c>
      <c r="AA19" s="1" t="n">
        <v>-1.56855955735386</v>
      </c>
      <c r="AB19" s="1" t="n">
        <v>-1.51680820714713</v>
      </c>
      <c r="AC19" s="1" t="n">
        <v>-1.59943437429062</v>
      </c>
      <c r="AD19" s="1" t="n">
        <v>-1.57876523605677</v>
      </c>
      <c r="AE19" s="1" t="n">
        <v>-1.53739515845261</v>
      </c>
      <c r="AF19" s="1" t="n">
        <v>-1.57417890757928</v>
      </c>
      <c r="AG19" s="1" t="n">
        <v>-1.57891209825969</v>
      </c>
      <c r="AH19" s="1" t="n">
        <v>-1.51895515076648</v>
      </c>
      <c r="AI19" s="1" t="n">
        <v>-1.62914167033337</v>
      </c>
      <c r="AJ19" s="1" t="n">
        <v>-1.59705885367508</v>
      </c>
      <c r="AK19" s="1" t="n">
        <v>-1.56310194534193</v>
      </c>
    </row>
    <row r="20" customFormat="false" ht="12.75" hidden="false" customHeight="false" outlineLevel="0" collapsed="false">
      <c r="A20" s="1" t="s">
        <v>1204</v>
      </c>
      <c r="B20" s="1" t="n">
        <v>0.619869585676478</v>
      </c>
      <c r="C20" s="1" t="n">
        <v>0.588284461888444</v>
      </c>
      <c r="D20" s="1" t="n">
        <v>0.604926106065261</v>
      </c>
      <c r="E20" s="1" t="n">
        <v>0.634713839404486</v>
      </c>
      <c r="F20" s="1" t="n">
        <v>0.596688672970671</v>
      </c>
      <c r="G20" s="1" t="n">
        <v>0.585116231691801</v>
      </c>
      <c r="H20" s="1" t="n">
        <v>0.621687284603398</v>
      </c>
      <c r="I20" s="1" t="n">
        <v>0.617310956372167</v>
      </c>
      <c r="J20" s="1" t="n">
        <v>0.570721183378024</v>
      </c>
      <c r="K20" s="1" t="n">
        <v>0.597163433205522</v>
      </c>
      <c r="L20" s="1" t="n">
        <v>0.596508415836535</v>
      </c>
      <c r="M20" s="1" t="n">
        <v>0.567016793919172</v>
      </c>
      <c r="N20" s="1" t="n">
        <v>0.576771354324218</v>
      </c>
      <c r="O20" s="1" t="n">
        <v>0.563570332430024</v>
      </c>
      <c r="P20" s="1" t="n">
        <v>0.602730393836029</v>
      </c>
      <c r="Q20" s="1" t="n">
        <v>-0.347434112421753</v>
      </c>
      <c r="R20" s="1" t="n">
        <v>-0.477999064454758</v>
      </c>
      <c r="S20" s="1" t="n">
        <v>0.21216662704164</v>
      </c>
      <c r="T20" s="1" t="n">
        <v>0.29082142766723</v>
      </c>
      <c r="U20" s="1" t="n">
        <v>-0.0759577785554632</v>
      </c>
      <c r="V20" s="1" t="n">
        <v>0.310062486586993</v>
      </c>
      <c r="W20" s="1" t="n">
        <v>0.363781369023476</v>
      </c>
      <c r="X20" s="1" t="n">
        <v>0.203794316657024</v>
      </c>
      <c r="Y20" s="1" t="n">
        <v>0.36652928140909</v>
      </c>
      <c r="Z20" s="1" t="n">
        <v>0.531571804844643</v>
      </c>
      <c r="AA20" s="1" t="n">
        <v>0.616591840416129</v>
      </c>
      <c r="AB20" s="1" t="n">
        <v>0.582972956106478</v>
      </c>
      <c r="AC20" s="1" t="n">
        <v>0.580208287133275</v>
      </c>
      <c r="AD20" s="1" t="n">
        <v>0.591844448382534</v>
      </c>
      <c r="AE20" s="1" t="n">
        <v>0.619950368104727</v>
      </c>
      <c r="AF20" s="1" t="n">
        <v>0.576646372895916</v>
      </c>
      <c r="AG20" s="1" t="n">
        <v>0.599900082996744</v>
      </c>
      <c r="AH20" s="1" t="n">
        <v>0.618129672581457</v>
      </c>
      <c r="AI20" s="1" t="n">
        <v>0.572975440816631</v>
      </c>
      <c r="AJ20" s="1" t="n">
        <v>0.592389810061851</v>
      </c>
      <c r="AK20" s="1" t="n">
        <v>0.607488029082507</v>
      </c>
    </row>
    <row r="21" customFormat="false" ht="12.75" hidden="false" customHeight="false" outlineLevel="0" collapsed="false">
      <c r="A21" s="1" t="s">
        <v>1205</v>
      </c>
      <c r="B21" s="1" t="n">
        <v>-0.628299043368195</v>
      </c>
      <c r="C21" s="1" t="n">
        <v>-0.673255218659895</v>
      </c>
      <c r="D21" s="1" t="n">
        <v>-0.661081623901551</v>
      </c>
      <c r="E21" s="1" t="n">
        <v>-0.593398958689182</v>
      </c>
      <c r="F21" s="1" t="n">
        <v>-0.670021841901446</v>
      </c>
      <c r="G21" s="1" t="n">
        <v>-0.667142845962156</v>
      </c>
      <c r="H21" s="1" t="n">
        <v>-0.646794959404155</v>
      </c>
      <c r="I21" s="1" t="n">
        <v>-0.66591469939443</v>
      </c>
      <c r="J21" s="1" t="n">
        <v>-0.715121368879744</v>
      </c>
      <c r="K21" s="1" t="n">
        <v>-0.641008475039294</v>
      </c>
      <c r="L21" s="1" t="n">
        <v>-0.690308022382244</v>
      </c>
      <c r="M21" s="1" t="n">
        <v>-0.726683157371891</v>
      </c>
      <c r="N21" s="1" t="n">
        <v>-0.677885404681591</v>
      </c>
      <c r="O21" s="1" t="n">
        <v>-0.66190583021492</v>
      </c>
      <c r="P21" s="1" t="n">
        <v>-0.638675432202679</v>
      </c>
      <c r="Q21" s="1" t="n">
        <v>-2.21774900978613</v>
      </c>
      <c r="R21" s="1" t="n">
        <v>-2.28375677392908</v>
      </c>
      <c r="S21" s="1" t="n">
        <v>-2.23507560878054</v>
      </c>
      <c r="T21" s="1" t="n">
        <v>-1.14767209186004</v>
      </c>
      <c r="U21" s="1" t="n">
        <v>-1.71609534935852</v>
      </c>
      <c r="V21" s="1" t="n">
        <v>-1.54499800528344</v>
      </c>
      <c r="W21" s="1" t="n">
        <v>-1.01840439778628</v>
      </c>
      <c r="X21" s="1" t="n">
        <v>-1.26614356017806</v>
      </c>
      <c r="Y21" s="1" t="n">
        <v>-1.35383087986352</v>
      </c>
      <c r="Z21" s="1" t="n">
        <v>-0.676090868873837</v>
      </c>
      <c r="AA21" s="1" t="n">
        <v>-0.647853165716386</v>
      </c>
      <c r="AB21" s="1" t="n">
        <v>-0.633270934424592</v>
      </c>
      <c r="AC21" s="1" t="n">
        <v>-0.706593796770473</v>
      </c>
      <c r="AD21" s="1" t="n">
        <v>-0.702002271891035</v>
      </c>
      <c r="AE21" s="1" t="n">
        <v>-0.603033699913452</v>
      </c>
      <c r="AF21" s="1" t="n">
        <v>-0.668113189063521</v>
      </c>
      <c r="AG21" s="1" t="n">
        <v>-0.649724561791239</v>
      </c>
      <c r="AH21" s="1" t="n">
        <v>-0.606959457873335</v>
      </c>
      <c r="AI21" s="1" t="n">
        <v>-0.697989469867398</v>
      </c>
      <c r="AJ21" s="1" t="n">
        <v>-0.646783754974861</v>
      </c>
      <c r="AK21" s="1" t="n">
        <v>-0.637871835168105</v>
      </c>
    </row>
    <row r="22" customFormat="false" ht="12.75" hidden="false" customHeight="false" outlineLevel="0" collapsed="false">
      <c r="A22" s="1" t="s">
        <v>1206</v>
      </c>
      <c r="B22" s="1" t="n">
        <v>-0.306819629375467</v>
      </c>
      <c r="C22" s="1" t="n">
        <v>-0.360837873626441</v>
      </c>
      <c r="D22" s="1" t="n">
        <v>-0.316688841005239</v>
      </c>
      <c r="E22" s="1" t="n">
        <v>-0.327013322025495</v>
      </c>
      <c r="F22" s="1" t="n">
        <v>-0.367730260425617</v>
      </c>
      <c r="G22" s="1" t="n">
        <v>-0.384237661419191</v>
      </c>
      <c r="H22" s="1" t="n">
        <v>-0.330461472707425</v>
      </c>
      <c r="I22" s="1" t="n">
        <v>-0.333267395859454</v>
      </c>
      <c r="J22" s="1" t="n">
        <v>-0.392378694131736</v>
      </c>
      <c r="K22" s="1" t="n">
        <v>-0.365797550649141</v>
      </c>
      <c r="L22" s="1" t="n">
        <v>-0.366418439685858</v>
      </c>
      <c r="M22" s="1" t="n">
        <v>-0.424730075848719</v>
      </c>
      <c r="N22" s="1" t="n">
        <v>-0.365197588349367</v>
      </c>
      <c r="O22" s="1" t="n">
        <v>-0.350500061557399</v>
      </c>
      <c r="P22" s="1" t="n">
        <v>-0.372499364976604</v>
      </c>
      <c r="Q22" s="1" t="n">
        <v>-2.27734590292355</v>
      </c>
      <c r="R22" s="1" t="n">
        <v>-2.43983584561224</v>
      </c>
      <c r="S22" s="1" t="n">
        <v>-2.57577555035173</v>
      </c>
      <c r="T22" s="1" t="n">
        <v>-0.831457411457892</v>
      </c>
      <c r="U22" s="1" t="n">
        <v>-1.43356285038722</v>
      </c>
      <c r="V22" s="1" t="n">
        <v>-1.3143005446673</v>
      </c>
      <c r="W22" s="1" t="n">
        <v>-0.744258289964938</v>
      </c>
      <c r="X22" s="1" t="n">
        <v>-0.944354235842906</v>
      </c>
      <c r="Y22" s="1" t="n">
        <v>-1.1043643063752</v>
      </c>
      <c r="Z22" s="1" t="n">
        <v>-0.326117463021355</v>
      </c>
      <c r="AA22" s="1" t="n">
        <v>-0.338937458342114</v>
      </c>
      <c r="AB22" s="1" t="n">
        <v>-0.349321302263576</v>
      </c>
      <c r="AC22" s="1" t="n">
        <v>-0.390180633370617</v>
      </c>
      <c r="AD22" s="1" t="n">
        <v>-0.36399141612524</v>
      </c>
      <c r="AE22" s="1" t="n">
        <v>-0.344108295837429</v>
      </c>
      <c r="AF22" s="1" t="n">
        <v>-0.369473423423795</v>
      </c>
      <c r="AG22" s="1" t="n">
        <v>-0.385226869286439</v>
      </c>
      <c r="AH22" s="1" t="n">
        <v>-0.342772505327497</v>
      </c>
      <c r="AI22" s="1" t="n">
        <v>-0.391797308898857</v>
      </c>
      <c r="AJ22" s="1" t="n">
        <v>-0.370578307168709</v>
      </c>
      <c r="AK22" s="1" t="n">
        <v>-0.368148126780339</v>
      </c>
    </row>
    <row r="23" customFormat="false" ht="12.75" hidden="false" customHeight="false" outlineLevel="0" collapsed="false">
      <c r="A23" s="1" t="s">
        <v>1207</v>
      </c>
      <c r="B23" s="1" t="n">
        <v>-1.28996819578008</v>
      </c>
      <c r="C23" s="1" t="n">
        <v>-1.33352074679991</v>
      </c>
      <c r="D23" s="1" t="n">
        <v>-1.09761692663901</v>
      </c>
      <c r="E23" s="1" t="n">
        <v>-1.39000302367659</v>
      </c>
      <c r="F23" s="1" t="n">
        <v>-1.1270948332728</v>
      </c>
      <c r="G23" s="1" t="n">
        <v>-1.14099835865452</v>
      </c>
      <c r="H23" s="1" t="n">
        <v>-1.36601412464621</v>
      </c>
      <c r="I23" s="1" t="n">
        <v>-1.12534876817977</v>
      </c>
      <c r="J23" s="1" t="n">
        <v>-1.26008221912264</v>
      </c>
      <c r="K23" s="1" t="n">
        <v>-1.27120789040867</v>
      </c>
      <c r="L23" s="1" t="n">
        <v>-1.16634255078128</v>
      </c>
      <c r="M23" s="1" t="n">
        <v>-1.33688076142982</v>
      </c>
      <c r="N23" s="1" t="n">
        <v>-1.27700482191141</v>
      </c>
      <c r="O23" s="1" t="n">
        <v>-1.14982529143976</v>
      </c>
      <c r="P23" s="1" t="n">
        <v>-1.20490808805826</v>
      </c>
      <c r="Q23" s="1" t="n">
        <v>-0.957255008794767</v>
      </c>
      <c r="R23" s="1" t="n">
        <v>-0.939724262609379</v>
      </c>
      <c r="S23" s="1" t="n">
        <v>-0.948449305637981</v>
      </c>
      <c r="T23" s="1" t="n">
        <v>-1.02884529476827</v>
      </c>
      <c r="U23" s="1" t="n">
        <v>-0.941662229495029</v>
      </c>
      <c r="V23" s="1" t="n">
        <v>-0.991986049835938</v>
      </c>
      <c r="W23" s="1" t="n">
        <v>-1.09044764300551</v>
      </c>
      <c r="X23" s="1" t="n">
        <v>-0.984573620719716</v>
      </c>
      <c r="Y23" s="1" t="n">
        <v>-1.01903220244767</v>
      </c>
      <c r="Z23" s="1" t="n">
        <v>-1.35918955520304</v>
      </c>
      <c r="AA23" s="1" t="n">
        <v>-1.16519420585733</v>
      </c>
      <c r="AB23" s="1" t="n">
        <v>-1.24226797843127</v>
      </c>
      <c r="AC23" s="1" t="n">
        <v>-1.19497821758899</v>
      </c>
      <c r="AD23" s="1" t="n">
        <v>-1.24118344095537</v>
      </c>
      <c r="AE23" s="1" t="n">
        <v>-1.10404732022793</v>
      </c>
      <c r="AF23" s="1" t="n">
        <v>-1.14839518987681</v>
      </c>
      <c r="AG23" s="1" t="n">
        <v>-1.30323028123979</v>
      </c>
      <c r="AH23" s="1" t="n">
        <v>-1.09509139256247</v>
      </c>
      <c r="AI23" s="1" t="n">
        <v>-1.10672701186705</v>
      </c>
      <c r="AJ23" s="1" t="n">
        <v>-1.27462195047402</v>
      </c>
      <c r="AK23" s="1" t="n">
        <v>-1.22227409013979</v>
      </c>
    </row>
    <row r="24" customFormat="false" ht="12.75" hidden="false" customHeight="false" outlineLevel="0" collapsed="false">
      <c r="A24" s="1" t="s">
        <v>1208</v>
      </c>
      <c r="B24" s="1" t="n">
        <v>-0.182521056993295</v>
      </c>
      <c r="C24" s="1" t="n">
        <v>-0.224257803365661</v>
      </c>
      <c r="D24" s="1" t="n">
        <v>-0.181236898354398</v>
      </c>
      <c r="E24" s="1" t="n">
        <v>-0.172939314589706</v>
      </c>
      <c r="F24" s="1" t="n">
        <v>-0.205470627051109</v>
      </c>
      <c r="G24" s="1" t="n">
        <v>-0.214088118424429</v>
      </c>
      <c r="H24" s="1" t="n">
        <v>-0.174863029787097</v>
      </c>
      <c r="I24" s="1" t="n">
        <v>-0.16803318614126</v>
      </c>
      <c r="J24" s="1" t="n">
        <v>-0.215832508346191</v>
      </c>
      <c r="K24" s="1" t="n">
        <v>-0.1983121482268</v>
      </c>
      <c r="L24" s="1" t="n">
        <v>-0.199353606714778</v>
      </c>
      <c r="M24" s="1" t="n">
        <v>-0.251631838791119</v>
      </c>
      <c r="N24" s="1" t="n">
        <v>-0.219038099314129</v>
      </c>
      <c r="O24" s="1" t="n">
        <v>-0.220872829388553</v>
      </c>
      <c r="P24" s="1" t="n">
        <v>-0.226608489320985</v>
      </c>
      <c r="Q24" s="1" t="n">
        <v>-2.01547433673142</v>
      </c>
      <c r="R24" s="1" t="n">
        <v>-2.23974330385217</v>
      </c>
      <c r="S24" s="1" t="n">
        <v>-2.19356601515986</v>
      </c>
      <c r="T24" s="1" t="n">
        <v>-0.597189309123885</v>
      </c>
      <c r="U24" s="1" t="n">
        <v>-1.21818378033847</v>
      </c>
      <c r="V24" s="1" t="n">
        <v>-1.08936999658566</v>
      </c>
      <c r="W24" s="1" t="n">
        <v>-0.508509453703867</v>
      </c>
      <c r="X24" s="1" t="n">
        <v>-0.722538638154995</v>
      </c>
      <c r="Y24" s="1" t="n">
        <v>-0.880021796883943</v>
      </c>
      <c r="Z24" s="1" t="n">
        <v>-0.196076552907071</v>
      </c>
      <c r="AA24" s="1" t="n">
        <v>-0.207070006013572</v>
      </c>
      <c r="AB24" s="1" t="n">
        <v>-0.203623075089013</v>
      </c>
      <c r="AC24" s="1" t="n">
        <v>-0.214914233117352</v>
      </c>
      <c r="AD24" s="1" t="n">
        <v>-0.219980438681811</v>
      </c>
      <c r="AE24" s="1" t="n">
        <v>-0.178667287638184</v>
      </c>
      <c r="AF24" s="1" t="n">
        <v>-0.216951659148116</v>
      </c>
      <c r="AG24" s="1" t="n">
        <v>-0.234453520700493</v>
      </c>
      <c r="AH24" s="1" t="n">
        <v>-0.18137935932334</v>
      </c>
      <c r="AI24" s="1" t="n">
        <v>-0.239926470310881</v>
      </c>
      <c r="AJ24" s="1" t="n">
        <v>-0.227765885384103</v>
      </c>
      <c r="AK24" s="1" t="n">
        <v>-0.209598048527855</v>
      </c>
    </row>
    <row r="25" customFormat="false" ht="12.75" hidden="false" customHeight="false" outlineLevel="0" collapsed="false">
      <c r="A25" s="1" t="s">
        <v>1209</v>
      </c>
      <c r="B25" s="1" t="n">
        <v>-0.25787867986433</v>
      </c>
      <c r="C25" s="1" t="n">
        <v>-0.291386195978145</v>
      </c>
      <c r="D25" s="1" t="n">
        <v>-0.305904419113083</v>
      </c>
      <c r="E25" s="1" t="n">
        <v>-0.245705815064945</v>
      </c>
      <c r="F25" s="1" t="n">
        <v>-0.288078022302895</v>
      </c>
      <c r="G25" s="1" t="n">
        <v>-0.33875233431056</v>
      </c>
      <c r="H25" s="1" t="n">
        <v>-0.272327846882232</v>
      </c>
      <c r="I25" s="1" t="n">
        <v>-0.247118752664094</v>
      </c>
      <c r="J25" s="1" t="n">
        <v>-0.366676054039941</v>
      </c>
      <c r="K25" s="1" t="n">
        <v>-0.30032642958237</v>
      </c>
      <c r="L25" s="1" t="n">
        <v>-0.277273826220251</v>
      </c>
      <c r="M25" s="1" t="n">
        <v>-0.331500080792379</v>
      </c>
      <c r="N25" s="1" t="n">
        <v>-0.330367378023756</v>
      </c>
      <c r="O25" s="1" t="n">
        <v>-0.280311708231256</v>
      </c>
      <c r="P25" s="1" t="n">
        <v>-0.287192621436108</v>
      </c>
      <c r="Q25" s="1" t="n">
        <v>-2.91936829370098</v>
      </c>
      <c r="R25" s="1" t="n">
        <v>-1.66156245655212</v>
      </c>
      <c r="S25" s="1" t="n">
        <v>-1.55293449496632</v>
      </c>
      <c r="T25" s="1" t="n">
        <v>-0.887082131798209</v>
      </c>
      <c r="U25" s="1" t="n">
        <v>-1.7494754358826</v>
      </c>
      <c r="V25" s="1" t="n">
        <v>-1.48914583791753</v>
      </c>
      <c r="W25" s="1" t="n">
        <v>-0.68200517000951</v>
      </c>
      <c r="X25" s="1" t="n">
        <v>-1.11925155028866</v>
      </c>
      <c r="Y25" s="1" t="n">
        <v>-1.27354992471557</v>
      </c>
      <c r="Z25" s="1" t="n">
        <v>-0.402893392856244</v>
      </c>
      <c r="AA25" s="1" t="n">
        <v>-0.26630510256182</v>
      </c>
      <c r="AB25" s="1" t="n">
        <v>-0.349810295617086</v>
      </c>
      <c r="AC25" s="1" t="n">
        <v>-0.250224849752606</v>
      </c>
      <c r="AD25" s="1" t="n">
        <v>-0.304665011780407</v>
      </c>
      <c r="AE25" s="1" t="n">
        <v>-0.296496541224586</v>
      </c>
      <c r="AF25" s="1" t="n">
        <v>-0.348179950716586</v>
      </c>
      <c r="AG25" s="1" t="n">
        <v>-0.291723382366117</v>
      </c>
      <c r="AH25" s="1" t="n">
        <v>-0.309818654350406</v>
      </c>
      <c r="AI25" s="1" t="n">
        <v>-0.271527431567585</v>
      </c>
      <c r="AJ25" s="1" t="n">
        <v>-0.298099047847598</v>
      </c>
      <c r="AK25" s="1" t="n">
        <v>-0.263246822430845</v>
      </c>
    </row>
    <row r="26" customFormat="false" ht="12.75" hidden="false" customHeight="false" outlineLevel="0" collapsed="false">
      <c r="A26" s="1" t="s">
        <v>1210</v>
      </c>
      <c r="B26" s="1" t="n">
        <v>-0.598246707332345</v>
      </c>
      <c r="C26" s="1" t="n">
        <v>-0.624761595695655</v>
      </c>
      <c r="D26" s="1" t="n">
        <v>-0.605307377468944</v>
      </c>
      <c r="E26" s="1" t="n">
        <v>-0.587612715180137</v>
      </c>
      <c r="F26" s="1" t="n">
        <v>-0.594856995620358</v>
      </c>
      <c r="G26" s="1" t="n">
        <v>-0.602029217208002</v>
      </c>
      <c r="H26" s="1" t="n">
        <v>-0.590313109737519</v>
      </c>
      <c r="I26" s="1" t="n">
        <v>-0.582514956331765</v>
      </c>
      <c r="J26" s="1" t="n">
        <v>-0.604203911092249</v>
      </c>
      <c r="K26" s="1" t="n">
        <v>-0.606900987589298</v>
      </c>
      <c r="L26" s="1" t="n">
        <v>-0.593896974060677</v>
      </c>
      <c r="M26" s="1" t="n">
        <v>-0.604077934103532</v>
      </c>
      <c r="N26" s="1" t="n">
        <v>-0.603837739645308</v>
      </c>
      <c r="O26" s="1" t="n">
        <v>-0.603839034427521</v>
      </c>
      <c r="P26" s="1" t="n">
        <v>-0.632746669109813</v>
      </c>
      <c r="Q26" s="1" t="n">
        <v>-0.568198206378071</v>
      </c>
      <c r="R26" s="1" t="n">
        <v>-0.56806460746938</v>
      </c>
      <c r="S26" s="1" t="n">
        <v>-0.566829329282238</v>
      </c>
      <c r="T26" s="1" t="n">
        <v>-0.602566293857074</v>
      </c>
      <c r="U26" s="1" t="n">
        <v>-0.571571897351539</v>
      </c>
      <c r="V26" s="1" t="n">
        <v>-0.587856855693625</v>
      </c>
      <c r="W26" s="1" t="n">
        <v>-0.604869690107878</v>
      </c>
      <c r="X26" s="1" t="n">
        <v>-0.582336509408083</v>
      </c>
      <c r="Y26" s="1" t="n">
        <v>-0.60334739693337</v>
      </c>
      <c r="Z26" s="1" t="n">
        <v>-0.643661803154097</v>
      </c>
      <c r="AA26" s="1" t="n">
        <v>-0.596740875695388</v>
      </c>
      <c r="AB26" s="1" t="n">
        <v>-0.60603768249192</v>
      </c>
      <c r="AC26" s="1" t="n">
        <v>-0.57003148241701</v>
      </c>
      <c r="AD26" s="1" t="n">
        <v>-0.592682367349527</v>
      </c>
      <c r="AE26" s="1" t="n">
        <v>-0.57064087088735</v>
      </c>
      <c r="AF26" s="1" t="n">
        <v>-0.577735801692869</v>
      </c>
      <c r="AG26" s="1" t="n">
        <v>-0.610314154908619</v>
      </c>
      <c r="AH26" s="1" t="n">
        <v>-0.579859060155494</v>
      </c>
      <c r="AI26" s="1" t="n">
        <v>-0.594779699791815</v>
      </c>
      <c r="AJ26" s="1" t="n">
        <v>-0.611268513591475</v>
      </c>
      <c r="AK26" s="1" t="n">
        <v>-0.600640397402811</v>
      </c>
    </row>
    <row r="27" customFormat="false" ht="12.75" hidden="false" customHeight="false" outlineLevel="0" collapsed="false">
      <c r="A27" s="1" t="s">
        <v>1211</v>
      </c>
      <c r="B27" s="1" t="n">
        <v>0.233940521538273</v>
      </c>
      <c r="C27" s="1" t="n">
        <v>0.198206325954387</v>
      </c>
      <c r="D27" s="1" t="n">
        <v>0.212089475276777</v>
      </c>
      <c r="E27" s="1" t="n">
        <v>0.251258731332716</v>
      </c>
      <c r="F27" s="1" t="n">
        <v>0.220074105778473</v>
      </c>
      <c r="G27" s="1" t="n">
        <v>0.212456458626469</v>
      </c>
      <c r="H27" s="1" t="n">
        <v>0.237031043130422</v>
      </c>
      <c r="I27" s="1" t="n">
        <v>0.233079772785612</v>
      </c>
      <c r="J27" s="1" t="n">
        <v>0.208513876960645</v>
      </c>
      <c r="K27" s="1" t="n">
        <v>0.226345978058692</v>
      </c>
      <c r="L27" s="1" t="n">
        <v>0.215121400798409</v>
      </c>
      <c r="M27" s="1" t="n">
        <v>0.195631636483651</v>
      </c>
      <c r="N27" s="1" t="n">
        <v>0.207964057878292</v>
      </c>
      <c r="O27" s="1" t="n">
        <v>0.198654065519931</v>
      </c>
      <c r="P27" s="1" t="n">
        <v>0.212212317264564</v>
      </c>
      <c r="Q27" s="1" t="n">
        <v>0.212001516243207</v>
      </c>
      <c r="R27" s="1" t="n">
        <v>0.190749882819883</v>
      </c>
      <c r="S27" s="1" t="n">
        <v>0.189816662463994</v>
      </c>
      <c r="T27" s="1" t="n">
        <v>0.193505417945843</v>
      </c>
      <c r="U27" s="1" t="n">
        <v>0.182292793009327</v>
      </c>
      <c r="V27" s="1" t="n">
        <v>0.180355049157933</v>
      </c>
      <c r="W27" s="1" t="n">
        <v>0.204283508337426</v>
      </c>
      <c r="X27" s="1" t="n">
        <v>0.20343150911417</v>
      </c>
      <c r="Y27" s="1" t="n">
        <v>0.178397986605248</v>
      </c>
      <c r="Z27" s="1" t="n">
        <v>0.193420993908238</v>
      </c>
      <c r="AA27" s="1" t="n">
        <v>0.214129734021696</v>
      </c>
      <c r="AB27" s="1" t="n">
        <v>0.21658689494365</v>
      </c>
      <c r="AC27" s="1" t="n">
        <v>0.229160554011825</v>
      </c>
      <c r="AD27" s="1" t="n">
        <v>0.21964695631803</v>
      </c>
      <c r="AE27" s="1" t="n">
        <v>0.262809994924853</v>
      </c>
      <c r="AF27" s="1" t="n">
        <v>0.221912209216569</v>
      </c>
      <c r="AG27" s="1" t="n">
        <v>0.22236444544579</v>
      </c>
      <c r="AH27" s="1" t="n">
        <v>0.25539040066966</v>
      </c>
      <c r="AI27" s="1" t="n">
        <v>0.192460493688552</v>
      </c>
      <c r="AJ27" s="1" t="n">
        <v>0.219501932903202</v>
      </c>
      <c r="AK27" s="1" t="n">
        <v>0.2325729165277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3" t="s">
        <v>1212</v>
      </c>
      <c r="C1" s="3"/>
      <c r="D1" s="3"/>
      <c r="E1" s="3"/>
      <c r="F1" s="3" t="s">
        <v>1213</v>
      </c>
      <c r="G1" s="3"/>
      <c r="H1" s="3"/>
      <c r="I1" s="3"/>
      <c r="J1" s="3" t="s">
        <v>1214</v>
      </c>
      <c r="K1" s="3"/>
      <c r="L1" s="3"/>
      <c r="M1" s="3"/>
    </row>
    <row r="2" customFormat="false" ht="12.75" hidden="false" customHeight="false" outlineLevel="0" collapsed="false">
      <c r="B2" s="4" t="s">
        <v>1215</v>
      </c>
      <c r="C2" s="4" t="s">
        <v>1216</v>
      </c>
      <c r="D2" s="4" t="s">
        <v>1174</v>
      </c>
      <c r="E2" s="4" t="s">
        <v>1150</v>
      </c>
      <c r="F2" s="4" t="s">
        <v>1215</v>
      </c>
      <c r="G2" s="4" t="s">
        <v>1216</v>
      </c>
      <c r="H2" s="4" t="s">
        <v>1174</v>
      </c>
      <c r="I2" s="4" t="s">
        <v>1150</v>
      </c>
      <c r="J2" s="4" t="s">
        <v>1215</v>
      </c>
      <c r="K2" s="4" t="s">
        <v>1216</v>
      </c>
      <c r="L2" s="4" t="s">
        <v>1174</v>
      </c>
      <c r="M2" s="4" t="s">
        <v>1150</v>
      </c>
    </row>
    <row r="3" customFormat="false" ht="12.75" hidden="false" customHeight="false" outlineLevel="0" collapsed="false">
      <c r="A3" s="5" t="s">
        <v>1217</v>
      </c>
      <c r="B3" s="1" t="n">
        <v>152</v>
      </c>
      <c r="C3" s="1" t="n">
        <v>78</v>
      </c>
      <c r="D3" s="1" t="n">
        <v>85</v>
      </c>
      <c r="E3" s="1" t="n">
        <v>58</v>
      </c>
      <c r="F3" s="1" t="n">
        <v>167</v>
      </c>
      <c r="G3" s="1" t="n">
        <v>6001</v>
      </c>
      <c r="H3" s="1" t="n">
        <v>4752</v>
      </c>
      <c r="I3" s="1" t="n">
        <v>3865</v>
      </c>
      <c r="J3" s="1" t="n">
        <v>782</v>
      </c>
      <c r="K3" s="1" t="n">
        <v>2292</v>
      </c>
      <c r="L3" s="1" t="n">
        <v>1070</v>
      </c>
      <c r="M3" s="1" t="n">
        <v>1378</v>
      </c>
    </row>
    <row r="4" customFormat="false" ht="12.75" hidden="false" customHeight="false" outlineLevel="0" collapsed="false">
      <c r="A4" s="5" t="s">
        <v>1218</v>
      </c>
      <c r="B4" s="1" t="n">
        <v>6</v>
      </c>
      <c r="C4" s="1" t="n">
        <v>0</v>
      </c>
      <c r="D4" s="1" t="n">
        <v>0</v>
      </c>
      <c r="E4" s="1" t="n">
        <v>0</v>
      </c>
      <c r="F4" s="1" t="n">
        <v>77</v>
      </c>
      <c r="G4" s="1" t="n">
        <v>4660</v>
      </c>
      <c r="H4" s="1" t="n">
        <v>3418</v>
      </c>
      <c r="I4" s="1" t="n">
        <v>2757</v>
      </c>
      <c r="J4" s="1" t="n">
        <v>101</v>
      </c>
      <c r="K4" s="1" t="n">
        <v>1281</v>
      </c>
      <c r="L4" s="1" t="n">
        <v>476</v>
      </c>
      <c r="M4" s="1" t="n">
        <v>821</v>
      </c>
    </row>
    <row r="5" customFormat="false" ht="12.75" hidden="false" customHeight="false" outlineLevel="0" collapsed="false">
      <c r="A5" s="5" t="s">
        <v>1219</v>
      </c>
      <c r="B5" s="1" t="n">
        <v>73</v>
      </c>
      <c r="C5" s="1" t="n">
        <v>47</v>
      </c>
      <c r="D5" s="1" t="n">
        <v>63</v>
      </c>
      <c r="E5" s="1" t="n">
        <v>32</v>
      </c>
      <c r="F5" s="1" t="n">
        <v>181</v>
      </c>
      <c r="G5" s="1" t="n">
        <v>7074</v>
      </c>
      <c r="H5" s="1" t="n">
        <v>5544</v>
      </c>
      <c r="I5" s="1" t="n">
        <v>5251</v>
      </c>
      <c r="J5" s="1" t="n">
        <v>52</v>
      </c>
      <c r="K5" s="1" t="n">
        <v>1889</v>
      </c>
      <c r="L5" s="1" t="n">
        <v>1077</v>
      </c>
      <c r="M5" s="1" t="n">
        <v>1214</v>
      </c>
    </row>
    <row r="6" customFormat="false" ht="12.75" hidden="false" customHeight="false" outlineLevel="0" collapsed="false">
      <c r="A6" s="5" t="s">
        <v>1220</v>
      </c>
      <c r="B6" s="1" t="n">
        <v>5</v>
      </c>
      <c r="C6" s="1" t="n">
        <v>0</v>
      </c>
      <c r="D6" s="1" t="n">
        <v>0</v>
      </c>
      <c r="E6" s="1" t="n">
        <v>0</v>
      </c>
      <c r="F6" s="1" t="n">
        <v>4</v>
      </c>
      <c r="G6" s="1" t="n">
        <v>245</v>
      </c>
      <c r="H6" s="1" t="n">
        <v>168</v>
      </c>
      <c r="I6" s="1" t="n">
        <v>133</v>
      </c>
      <c r="J6" s="1" t="n">
        <v>3</v>
      </c>
      <c r="K6" s="1" t="n">
        <v>110</v>
      </c>
      <c r="L6" s="1" t="n">
        <v>33</v>
      </c>
      <c r="M6" s="1" t="n">
        <v>66</v>
      </c>
    </row>
  </sheetData>
  <mergeCells count="3">
    <mergeCell ref="B1:E1"/>
    <mergeCell ref="F1:I1"/>
    <mergeCell ref="J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0.25"/>
    <col collapsed="false" customWidth="true" hidden="false" outlineLevel="0" max="2" min="2" style="6" width="18.86"/>
  </cols>
  <sheetData>
    <row r="1" customFormat="false" ht="14.25" hidden="false" customHeight="false" outlineLevel="0" collapsed="false">
      <c r="A1" s="7" t="s">
        <v>1221</v>
      </c>
    </row>
    <row r="2" customFormat="false" ht="12.75" hidden="false" customHeight="false" outlineLevel="0" collapsed="false">
      <c r="B2" s="8" t="s">
        <v>1222</v>
      </c>
    </row>
    <row r="3" customFormat="false" ht="12.75" hidden="false" customHeight="false" outlineLevel="0" collapsed="false">
      <c r="A3" s="1" t="s">
        <v>1223</v>
      </c>
      <c r="B3" s="8" t="s">
        <v>1224</v>
      </c>
    </row>
    <row r="4" customFormat="false" ht="12.75" hidden="false" customHeight="false" outlineLevel="0" collapsed="false">
      <c r="A4" s="9" t="s">
        <v>1225</v>
      </c>
      <c r="B4" s="10" t="n">
        <v>5091.9</v>
      </c>
    </row>
    <row r="5" customFormat="false" ht="12.75" hidden="false" customHeight="false" outlineLevel="0" collapsed="false">
      <c r="A5" s="9" t="s">
        <v>1226</v>
      </c>
      <c r="B5" s="10" t="s">
        <v>1227</v>
      </c>
    </row>
    <row r="6" customFormat="false" ht="12.75" hidden="false" customHeight="false" outlineLevel="0" collapsed="false">
      <c r="A6" s="9" t="s">
        <v>1228</v>
      </c>
      <c r="B6" s="10" t="n">
        <v>1739.9</v>
      </c>
    </row>
    <row r="7" customFormat="false" ht="12.75" hidden="false" customHeight="false" outlineLevel="0" collapsed="false">
      <c r="A7" s="9" t="s">
        <v>1229</v>
      </c>
      <c r="B7" s="10" t="n">
        <v>28.1182147445646</v>
      </c>
    </row>
    <row r="8" customFormat="false" ht="12.75" hidden="false" customHeight="false" outlineLevel="0" collapsed="false">
      <c r="A8" s="9" t="s">
        <v>1230</v>
      </c>
      <c r="B8" s="10" t="s">
        <v>1227</v>
      </c>
    </row>
    <row r="9" customFormat="false" ht="12.75" hidden="false" customHeight="false" outlineLevel="0" collapsed="false">
      <c r="A9" s="9" t="s">
        <v>1231</v>
      </c>
      <c r="B9" s="10" t="s">
        <v>1227</v>
      </c>
    </row>
    <row r="10" customFormat="false" ht="12.75" hidden="false" customHeight="false" outlineLevel="0" collapsed="false">
      <c r="A10" s="9" t="s">
        <v>1232</v>
      </c>
      <c r="B10" s="10" t="s">
        <v>1227</v>
      </c>
    </row>
    <row r="11" customFormat="false" ht="12.75" hidden="false" customHeight="false" outlineLevel="0" collapsed="false">
      <c r="A11" s="9" t="s">
        <v>1233</v>
      </c>
      <c r="B11" s="10" t="n">
        <v>3834.18086047862</v>
      </c>
    </row>
    <row r="12" customFormat="false" ht="12.75" hidden="false" customHeight="false" outlineLevel="0" collapsed="false">
      <c r="A12" s="9" t="s">
        <v>1234</v>
      </c>
      <c r="B12" s="10" t="n">
        <v>2348.92120812792</v>
      </c>
    </row>
    <row r="13" customFormat="false" ht="12.75" hidden="false" customHeight="false" outlineLevel="0" collapsed="false">
      <c r="A13" s="9" t="s">
        <v>1235</v>
      </c>
      <c r="B13" s="10" t="s">
        <v>1227</v>
      </c>
    </row>
    <row r="14" customFormat="false" ht="12.75" hidden="false" customHeight="false" outlineLevel="0" collapsed="false">
      <c r="A14" s="9" t="s">
        <v>1236</v>
      </c>
      <c r="B14" s="10" t="n">
        <v>1750.16957103548</v>
      </c>
    </row>
    <row r="15" customFormat="false" ht="12.75" hidden="false" customHeight="false" outlineLevel="0" collapsed="false">
      <c r="A15" s="9" t="s">
        <v>1237</v>
      </c>
      <c r="B15" s="10" t="n">
        <v>8104.88578213651</v>
      </c>
    </row>
    <row r="16" customFormat="false" ht="12.75" hidden="false" customHeight="false" outlineLevel="0" collapsed="false">
      <c r="A16" s="9" t="s">
        <v>1238</v>
      </c>
      <c r="B16" s="10" t="s">
        <v>1227</v>
      </c>
    </row>
    <row r="17" customFormat="false" ht="12.75" hidden="false" customHeight="false" outlineLevel="0" collapsed="false">
      <c r="A17" s="9" t="s">
        <v>1239</v>
      </c>
      <c r="B17" s="10" t="n">
        <v>2420.0255175051</v>
      </c>
    </row>
    <row r="18" customFormat="false" ht="12.75" hidden="false" customHeight="false" outlineLevel="0" collapsed="false">
      <c r="B18" s="8"/>
    </row>
    <row r="19" customFormat="false" ht="14.25" hidden="false" customHeight="false" outlineLevel="0" collapsed="false">
      <c r="A19" s="7" t="s">
        <v>1240</v>
      </c>
    </row>
    <row r="20" customFormat="false" ht="12.75" hidden="false" customHeight="false" outlineLevel="0" collapsed="false">
      <c r="B20" s="6" t="s">
        <v>1222</v>
      </c>
    </row>
    <row r="21" customFormat="false" ht="12.75" hidden="false" customHeight="false" outlineLevel="0" collapsed="false">
      <c r="A21" s="1" t="s">
        <v>1223</v>
      </c>
      <c r="B21" s="6" t="s">
        <v>1224</v>
      </c>
    </row>
    <row r="22" customFormat="false" ht="12.75" hidden="false" customHeight="false" outlineLevel="0" collapsed="false">
      <c r="A22" s="1" t="s">
        <v>1241</v>
      </c>
      <c r="B22" s="6" t="n">
        <v>172.9</v>
      </c>
    </row>
    <row r="23" customFormat="false" ht="12.75" hidden="false" customHeight="false" outlineLevel="0" collapsed="false">
      <c r="A23" s="1" t="s">
        <v>1242</v>
      </c>
      <c r="B23" s="6" t="n">
        <v>174</v>
      </c>
    </row>
    <row r="24" customFormat="false" ht="12.75" hidden="false" customHeight="false" outlineLevel="0" collapsed="false">
      <c r="A24" s="1" t="s">
        <v>1243</v>
      </c>
      <c r="B24" s="6" t="s">
        <v>1227</v>
      </c>
    </row>
    <row r="25" customFormat="false" ht="12.75" hidden="false" customHeight="false" outlineLevel="0" collapsed="false">
      <c r="A25" s="1" t="s">
        <v>1244</v>
      </c>
      <c r="B25" s="6" t="n">
        <v>152.8</v>
      </c>
    </row>
    <row r="26" customFormat="false" ht="12.75" hidden="false" customHeight="false" outlineLevel="0" collapsed="false">
      <c r="A26" s="1" t="s">
        <v>1245</v>
      </c>
      <c r="B26" s="6" t="s">
        <v>1227</v>
      </c>
    </row>
    <row r="27" customFormat="false" ht="12.75" hidden="false" customHeight="false" outlineLevel="0" collapsed="false">
      <c r="A27" s="1" t="s">
        <v>1246</v>
      </c>
      <c r="B27" s="6" t="s">
        <v>1227</v>
      </c>
    </row>
    <row r="28" customFormat="false" ht="12.75" hidden="false" customHeight="false" outlineLevel="0" collapsed="false">
      <c r="A28" s="1" t="s">
        <v>1247</v>
      </c>
      <c r="B28" s="6" t="s">
        <v>1227</v>
      </c>
    </row>
    <row r="29" customFormat="false" ht="12.75" hidden="false" customHeight="false" outlineLevel="0" collapsed="false">
      <c r="A29" s="1" t="s">
        <v>1248</v>
      </c>
      <c r="B29" s="6" t="s">
        <v>1227</v>
      </c>
    </row>
    <row r="30" customFormat="false" ht="12.75" hidden="false" customHeight="false" outlineLevel="0" collapsed="false">
      <c r="A30" s="1" t="s">
        <v>1249</v>
      </c>
      <c r="B30" s="6" t="n">
        <v>53.9</v>
      </c>
    </row>
    <row r="31" customFormat="false" ht="12.75" hidden="false" customHeight="false" outlineLevel="0" collapsed="false">
      <c r="A31" s="1" t="s">
        <v>1250</v>
      </c>
      <c r="B31" s="6" t="s">
        <v>1227</v>
      </c>
    </row>
    <row r="32" customFormat="false" ht="12.75" hidden="false" customHeight="false" outlineLevel="0" collapsed="false">
      <c r="A32" s="1" t="s">
        <v>1251</v>
      </c>
      <c r="B32" s="6" t="s">
        <v>1227</v>
      </c>
    </row>
    <row r="33" customFormat="false" ht="12.75" hidden="false" customHeight="false" outlineLevel="0" collapsed="false">
      <c r="A33" s="1" t="s">
        <v>1252</v>
      </c>
      <c r="B33" s="6" t="n">
        <v>72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ianne Meyers</cp:lastModifiedBy>
  <dcterms:modified xsi:type="dcterms:W3CDTF">2022-02-21T19:21:02Z</dcterms:modified>
  <cp:revision>0</cp:revision>
  <dc:subject/>
  <dc:title/>
</cp:coreProperties>
</file>